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G:\My Drive\manuscript files\ACCs\COMMSBIO-19-1213C Imamura\"/>
    </mc:Choice>
  </mc:AlternateContent>
  <xr:revisionPtr revIDLastSave="0" documentId="13_ncr:1_{DD84BE7A-94EE-4416-8B85-AB15BAE07F95}" xr6:coauthVersionLast="45" xr6:coauthVersionMax="45" xr10:uidLastSave="{00000000-0000-0000-0000-000000000000}"/>
  <bookViews>
    <workbookView xWindow="1365" yWindow="2970" windowWidth="23895" windowHeight="15855" tabRatio="500" xr2:uid="{00000000-000D-0000-FFFF-FFFF00000000}"/>
  </bookViews>
  <sheets>
    <sheet name="Supplementary Data 3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67" uniqueCount="490">
  <si>
    <t>Expression (Transcripts Per Kilobase Million, TPM)</t>
    <phoneticPr fontId="2"/>
  </si>
  <si>
    <t>Expression ratio</t>
  </si>
  <si>
    <t xml:space="preserve">EBCs expression (TPM) </t>
    <phoneticPr fontId="2"/>
  </si>
  <si>
    <r>
      <t>Gene annotation (phytozome</t>
    </r>
    <r>
      <rPr>
        <vertAlign val="superscript"/>
        <sz val="12"/>
        <color theme="1"/>
        <rFont val="Times New Roman"/>
      </rPr>
      <t>*1</t>
    </r>
    <r>
      <rPr>
        <sz val="12"/>
        <color theme="1"/>
        <rFont val="Times New Roman"/>
      </rPr>
      <t>)</t>
    </r>
    <phoneticPr fontId="2"/>
  </si>
  <si>
    <r>
      <t xml:space="preserve">WT bulk of </t>
    </r>
    <r>
      <rPr>
        <i/>
        <sz val="12"/>
        <color theme="1"/>
        <rFont val="Times New Roman"/>
      </rPr>
      <t xml:space="preserve">rebc2 </t>
    </r>
    <r>
      <rPr>
        <sz val="12"/>
        <color theme="1"/>
        <rFont val="Times New Roman"/>
      </rPr>
      <t>heterozygous line</t>
    </r>
    <phoneticPr fontId="2"/>
  </si>
  <si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 of </t>
    </r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 heterozygous line</t>
    </r>
    <phoneticPr fontId="2"/>
  </si>
  <si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 of </t>
    </r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 xml:space="preserve"> heterozygous line</t>
    </r>
    <phoneticPr fontId="2"/>
  </si>
  <si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
(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/(WT bulk+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))</t>
    </r>
    <phoneticPr fontId="2"/>
  </si>
  <si>
    <r>
      <rPr>
        <i/>
        <sz val="12"/>
        <color theme="1"/>
        <rFont val="Times New Roman"/>
      </rPr>
      <t>rebc2</t>
    </r>
    <r>
      <rPr>
        <sz val="12"/>
        <color theme="1"/>
        <rFont val="Times New Roman"/>
      </rPr>
      <t xml:space="preserve">
(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/(WT bulk+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bulk))</t>
    </r>
    <phoneticPr fontId="2"/>
  </si>
  <si>
    <r>
      <t>Experiment No.</t>
    </r>
    <r>
      <rPr>
        <vertAlign val="superscript"/>
        <sz val="12"/>
        <color theme="1"/>
        <rFont val="Times New Roman"/>
      </rPr>
      <t xml:space="preserve">*2
</t>
    </r>
    <r>
      <rPr>
        <sz val="12"/>
        <color theme="1"/>
        <rFont val="Times New Roman"/>
      </rPr>
      <t>SRX3124330</t>
    </r>
    <phoneticPr fontId="2"/>
  </si>
  <si>
    <r>
      <t>Experiment No.</t>
    </r>
    <r>
      <rPr>
        <vertAlign val="superscript"/>
        <sz val="12"/>
        <color theme="1"/>
        <rFont val="Times New Roman"/>
      </rPr>
      <t>*2</t>
    </r>
    <r>
      <rPr>
        <sz val="12"/>
        <color theme="1"/>
        <rFont val="Times New Roman"/>
      </rPr>
      <t xml:space="preserve"> SRX3124331</t>
    </r>
    <phoneticPr fontId="2"/>
  </si>
  <si>
    <r>
      <t>Experiment No.</t>
    </r>
    <r>
      <rPr>
        <vertAlign val="superscript"/>
        <sz val="12"/>
        <color theme="1"/>
        <rFont val="Times New Roman"/>
      </rPr>
      <t>*2</t>
    </r>
    <r>
      <rPr>
        <sz val="12"/>
        <color theme="1"/>
        <rFont val="Times New Roman"/>
      </rPr>
      <t xml:space="preserve"> SRX3124332</t>
    </r>
    <phoneticPr fontId="2"/>
  </si>
  <si>
    <r>
      <t>Experiment No.</t>
    </r>
    <r>
      <rPr>
        <vertAlign val="superscript"/>
        <sz val="12"/>
        <color theme="1"/>
        <rFont val="Times New Roman"/>
      </rPr>
      <t>*2</t>
    </r>
    <r>
      <rPr>
        <sz val="12"/>
        <color theme="1"/>
        <rFont val="Times New Roman"/>
      </rPr>
      <t xml:space="preserve"> SRX3124333</t>
    </r>
    <phoneticPr fontId="2"/>
  </si>
  <si>
    <t>AUR62014277</t>
    <phoneticPr fontId="2"/>
  </si>
  <si>
    <t>PEX7: Peroxisome biogenesis protein 7</t>
  </si>
  <si>
    <t>AUR62012220</t>
    <phoneticPr fontId="2"/>
  </si>
  <si>
    <t>HSP17.3-B: 17.3 kDa class I heat shock protein</t>
  </si>
  <si>
    <t>AUR62021487</t>
    <phoneticPr fontId="2"/>
  </si>
  <si>
    <t>Protein of unknown function</t>
  </si>
  <si>
    <t>AUR62016010</t>
    <phoneticPr fontId="2"/>
  </si>
  <si>
    <t>CET1: CEN-like protein 1</t>
    <phoneticPr fontId="2"/>
  </si>
  <si>
    <t>AUR62010976</t>
    <phoneticPr fontId="2"/>
  </si>
  <si>
    <t>AUR62010978</t>
  </si>
  <si>
    <t>AUR62021217</t>
    <phoneticPr fontId="2"/>
  </si>
  <si>
    <t>CET1: CEN-like protein 1</t>
  </si>
  <si>
    <t>AUR62000029</t>
    <phoneticPr fontId="2"/>
  </si>
  <si>
    <t>AUR62005640</t>
  </si>
  <si>
    <t>AUR62022156</t>
    <phoneticPr fontId="2"/>
  </si>
  <si>
    <t>Jasmonate-induced protein homolog</t>
  </si>
  <si>
    <t>AUR62038034</t>
    <phoneticPr fontId="2"/>
  </si>
  <si>
    <t>ASR1: Abscisic stress-ripening protein 1</t>
  </si>
  <si>
    <t>AUR62013721</t>
    <phoneticPr fontId="2"/>
  </si>
  <si>
    <t>AUR62038529</t>
  </si>
  <si>
    <t>AUR62007161</t>
    <phoneticPr fontId="2"/>
  </si>
  <si>
    <t>EXLB1: Expansin-like B1</t>
  </si>
  <si>
    <t>AUR62021482</t>
    <phoneticPr fontId="2"/>
  </si>
  <si>
    <t>MLP423: MLP-like protein 423</t>
    <phoneticPr fontId="2"/>
  </si>
  <si>
    <t>AUR62030886</t>
    <phoneticPr fontId="2"/>
  </si>
  <si>
    <t>Pathogenesis-related protein 1</t>
  </si>
  <si>
    <t>AUR62038198</t>
    <phoneticPr fontId="2"/>
  </si>
  <si>
    <t>CAISE5: Glucose and ribitol dehydrogenase</t>
  </si>
  <si>
    <t>AUR62029487</t>
    <phoneticPr fontId="2"/>
  </si>
  <si>
    <t>PAD1: Proteasome subunit alpha type-7</t>
  </si>
  <si>
    <t>AUR62011763</t>
    <phoneticPr fontId="2"/>
  </si>
  <si>
    <t>GPAT3: Probable glycerol-3-phosphate acyltransferase 3</t>
  </si>
  <si>
    <t>AUR62008721</t>
    <phoneticPr fontId="2"/>
  </si>
  <si>
    <t>Allergen Fra a 1 (Fragments)</t>
  </si>
  <si>
    <t>AUR62015968</t>
    <phoneticPr fontId="2"/>
  </si>
  <si>
    <t>Protein of unknown function</t>
    <phoneticPr fontId="2"/>
  </si>
  <si>
    <t>AUR62003325</t>
    <phoneticPr fontId="2"/>
  </si>
  <si>
    <t>GA2OX6: Gibberellin 2-beta-dioxygenase 6</t>
  </si>
  <si>
    <t>AUR62021481</t>
    <phoneticPr fontId="2"/>
  </si>
  <si>
    <t xml:space="preserve">MLP43: MLP-like protein 43 </t>
  </si>
  <si>
    <t>AUR62015345</t>
    <phoneticPr fontId="2"/>
  </si>
  <si>
    <t>7OMT: (R, S)-reticuline 7-O-methyltransferase</t>
  </si>
  <si>
    <t>AUR62029749</t>
    <phoneticPr fontId="2"/>
  </si>
  <si>
    <t>Protein of unknown function</t>
    <phoneticPr fontId="2"/>
  </si>
  <si>
    <t>AUR62020226</t>
  </si>
  <si>
    <t>AUR62032926</t>
  </si>
  <si>
    <t xml:space="preserve">Ribosome-inactivating protein lychnin </t>
  </si>
  <si>
    <t>AUR62006383</t>
  </si>
  <si>
    <t>Non-specific lipid-transfer protein</t>
  </si>
  <si>
    <t>AUR62009721</t>
  </si>
  <si>
    <t xml:space="preserve">Peroxidase 2 (Fragment) </t>
  </si>
  <si>
    <t>AUR62016630</t>
  </si>
  <si>
    <t>AUR62017347</t>
  </si>
  <si>
    <t xml:space="preserve">CLH1: Chlorophyllase-1 </t>
  </si>
  <si>
    <t>AUR62037540</t>
  </si>
  <si>
    <t>AUR62000031</t>
  </si>
  <si>
    <t>DIR19: Dirigent protein 19</t>
  </si>
  <si>
    <t>AUR62028964</t>
  </si>
  <si>
    <t>AUR62019353</t>
  </si>
  <si>
    <t>STPS: Probable sesquiterpene synthase</t>
  </si>
  <si>
    <t>AUR62021174</t>
  </si>
  <si>
    <t>AUR62009281</t>
  </si>
  <si>
    <t>AUR62003218</t>
  </si>
  <si>
    <t>AUR62036226</t>
  </si>
  <si>
    <t>PNC1: Cationic peroxidase 1</t>
  </si>
  <si>
    <t>AUR62008726</t>
  </si>
  <si>
    <t>AUR62021371</t>
  </si>
  <si>
    <t xml:space="preserve">Putative 4-hydroxy-4-methyl-2-oxoglutarate aldolase 3 </t>
  </si>
  <si>
    <t>AUR62001196</t>
  </si>
  <si>
    <t>CRRSP55: Cysteine-rich repeat secretory protein 55</t>
  </si>
  <si>
    <t>AUR62036205</t>
  </si>
  <si>
    <t>AUR62027043</t>
  </si>
  <si>
    <t>STS14: STS14 protein</t>
  </si>
  <si>
    <t>AUR62029723</t>
  </si>
  <si>
    <t>AUR62027553</t>
  </si>
  <si>
    <t>AUR62041575</t>
  </si>
  <si>
    <t xml:space="preserve">ACA7: Alpha carbonic anhydrase 7 </t>
  </si>
  <si>
    <t>AUR62025228</t>
  </si>
  <si>
    <t>AUR62032929</t>
  </si>
  <si>
    <t>Nigrin b</t>
  </si>
  <si>
    <t>AUR62030503</t>
  </si>
  <si>
    <t>MTH_273: UPF0098 protein MTH_273</t>
  </si>
  <si>
    <t>AUR62040594</t>
  </si>
  <si>
    <t>AUR62030888</t>
  </si>
  <si>
    <t>GLIPR2: Golgi-associated plant pathogenesis-related protein 1</t>
  </si>
  <si>
    <t>AUR62023191</t>
  </si>
  <si>
    <t>AUR62022444</t>
  </si>
  <si>
    <t>PLP2: Patatin-like protein 2</t>
  </si>
  <si>
    <t>AUR62008685</t>
  </si>
  <si>
    <t>RPL18C: 60S ribosomal protein L18-3</t>
  </si>
  <si>
    <t>AUR62002448</t>
  </si>
  <si>
    <t xml:space="preserve">PTGR2: Prostaglandin reductase 2 </t>
    <phoneticPr fontId="2"/>
  </si>
  <si>
    <t>AUR62014461</t>
  </si>
  <si>
    <t>GLP6: Germin-like protein subfamily 1 member 13</t>
  </si>
  <si>
    <t>AUR62027597</t>
  </si>
  <si>
    <t>AUR62010822</t>
  </si>
  <si>
    <t>AUR62036851</t>
  </si>
  <si>
    <t xml:space="preserve">GER3: Germin-like protein subfamily 3 member 3 </t>
  </si>
  <si>
    <t>AUR62000384</t>
  </si>
  <si>
    <t xml:space="preserve">GSVIVT00037159001: Peroxidase 5 </t>
  </si>
  <si>
    <t>AUR62014247</t>
  </si>
  <si>
    <t>DDB_G0278631: Putative UDP-sugar transporter DDB_G0278631</t>
  </si>
  <si>
    <t>AUR62009321</t>
  </si>
  <si>
    <t>AUR62025514</t>
  </si>
  <si>
    <t xml:space="preserve">Major allergen Api g 1,  isoallergen 2 </t>
  </si>
  <si>
    <t>AUR62018845</t>
  </si>
  <si>
    <t>EXPB1: Expansin-B1</t>
  </si>
  <si>
    <t>AUR62040969</t>
  </si>
  <si>
    <t xml:space="preserve">STH-21: Pathogenesis-related protein STH-21 </t>
    <phoneticPr fontId="2"/>
  </si>
  <si>
    <t>AUR62002795</t>
  </si>
  <si>
    <t>Antimicrobial peptide 2</t>
  </si>
  <si>
    <t>AUR62021191</t>
  </si>
  <si>
    <t>LTI65: Low-temperature-induced 65 kDa protein</t>
  </si>
  <si>
    <t>AUR62029491</t>
  </si>
  <si>
    <t>PER40: Peroxidase 40</t>
  </si>
  <si>
    <t>AUR62007673</t>
  </si>
  <si>
    <t>2-oxoisovalerate dehydrogenase subunit alpha 2,  mitochondrial</t>
  </si>
  <si>
    <t>AUR62027841</t>
  </si>
  <si>
    <t>TCS1: Caffeine synthase 1</t>
  </si>
  <si>
    <t>AUR62027390</t>
  </si>
  <si>
    <t xml:space="preserve">ONAC010: NAC transcription factor ONAC010 </t>
  </si>
  <si>
    <t>AUR62033293</t>
  </si>
  <si>
    <t>APS1: Acid phosphatase 1</t>
  </si>
  <si>
    <t>AUR62006242</t>
  </si>
  <si>
    <t>RBG4: Glycine-rich RNA-binding protein 4,  mitochondrial</t>
  </si>
  <si>
    <t>AUR62022053</t>
  </si>
  <si>
    <t>Protein of unknown function</t>
    <phoneticPr fontId="2"/>
  </si>
  <si>
    <t>AUR62004177</t>
  </si>
  <si>
    <t>SAUR36: Auxin-responsive protein SAUR36</t>
  </si>
  <si>
    <t>AUR62016187</t>
  </si>
  <si>
    <t>AUR62022190</t>
  </si>
  <si>
    <t>Protein of unknown function</t>
    <phoneticPr fontId="2"/>
  </si>
  <si>
    <t>AUR62021998</t>
  </si>
  <si>
    <t>NTF2: Nuclear transport factor 2</t>
  </si>
  <si>
    <t>AUR62011431</t>
  </si>
  <si>
    <t>AUR62030885</t>
  </si>
  <si>
    <t xml:space="preserve">Pathogenesis-related protein PR-1 type </t>
  </si>
  <si>
    <t>AUR62024421</t>
  </si>
  <si>
    <t>AUR62032931</t>
  </si>
  <si>
    <t>PAP1: Antiviral protein I</t>
  </si>
  <si>
    <t>AUR62008409</t>
  </si>
  <si>
    <t>GSTU6: Probable glutathione S-transferase GSTU6</t>
  </si>
  <si>
    <t>AUR62028085</t>
  </si>
  <si>
    <t>D7OMT: Isoflavone 7-O-methyltransferase</t>
  </si>
  <si>
    <t>AUR62042273</t>
  </si>
  <si>
    <t>UGT73C3: UDP-glycosyltransferase 73C3</t>
  </si>
  <si>
    <t>AUR62030260</t>
  </si>
  <si>
    <t>WRKY28: Probable WRKY transcription factor 28</t>
  </si>
  <si>
    <t>AUR62003530</t>
  </si>
  <si>
    <t>tpa: Taurine--pyruvate aminotransferase</t>
  </si>
  <si>
    <t>AUR62006136</t>
  </si>
  <si>
    <t>AUR62032645</t>
  </si>
  <si>
    <t>nfr1: NADH-dependent flavin reductase subunit 1</t>
  </si>
  <si>
    <t>AUR62016475</t>
  </si>
  <si>
    <t>Dynein light chain LC6,  flagellar outer arm</t>
  </si>
  <si>
    <t>AUR62039915</t>
  </si>
  <si>
    <t>AUR62028318</t>
  </si>
  <si>
    <t>CYP71D10: Cytochrome P450 71D10</t>
  </si>
  <si>
    <t>AUR62021192</t>
  </si>
  <si>
    <t>AUR62020570</t>
  </si>
  <si>
    <t>HSP17.9-D: 17.9 kDa class II heat shock protein</t>
    <phoneticPr fontId="2"/>
  </si>
  <si>
    <t>AUR62039951</t>
  </si>
  <si>
    <t>Hydrophobic seed protein</t>
  </si>
  <si>
    <t>AUR62003582</t>
  </si>
  <si>
    <t>AUR62002851</t>
  </si>
  <si>
    <t>Universal stress protein A-like protein</t>
  </si>
  <si>
    <t>AUR62010620</t>
  </si>
  <si>
    <t>Osmotin-like protein OSML13</t>
  </si>
  <si>
    <t>AUR62041280</t>
  </si>
  <si>
    <t xml:space="preserve">ZIFL1: Protein ZINC INDUCED FACILITATOR-LIKE 1 </t>
  </si>
  <si>
    <t>AUR62024690</t>
  </si>
  <si>
    <t>AKR2A: Ankyrin repeat domain-containing protein 2A</t>
  </si>
  <si>
    <t>AUR62038164</t>
  </si>
  <si>
    <t>AUR62007054</t>
  </si>
  <si>
    <t>MGL: Methionine gamma-lyase</t>
  </si>
  <si>
    <t>AUR62032932</t>
  </si>
  <si>
    <t>AUR62006044</t>
  </si>
  <si>
    <t xml:space="preserve">Cenpv: Centromere protein V </t>
  </si>
  <si>
    <t>AUR62023809</t>
  </si>
  <si>
    <t>SP2: Acidic endochitinase SP2</t>
  </si>
  <si>
    <t>AUR62007317</t>
  </si>
  <si>
    <t>ACT-2: Agmatine coumaroyltransferase-2</t>
  </si>
  <si>
    <t>AUR62037413</t>
  </si>
  <si>
    <t>AUR62008723</t>
  </si>
  <si>
    <t>AUR62037323</t>
  </si>
  <si>
    <t>AUR62032091</t>
  </si>
  <si>
    <t>WAT1-related protein At3g28050</t>
  </si>
  <si>
    <t>AUR62020156</t>
  </si>
  <si>
    <t>AS: Asparagine synthetase [glutamine-hydrolyzing]</t>
  </si>
  <si>
    <t>AUR62026546</t>
  </si>
  <si>
    <t>PER57: Peroxidase 57</t>
  </si>
  <si>
    <t>AUR62003486</t>
  </si>
  <si>
    <t>GAD4: Glutamate decarboxylase 4</t>
  </si>
  <si>
    <t>AUR62026770</t>
  </si>
  <si>
    <t>CAD1: Probable cinnamyl alcohol dehydrogenase 1</t>
  </si>
  <si>
    <t>AUR62000159</t>
  </si>
  <si>
    <t>GNS1: Glucan endo-1, 3-beta-glucosidase,  basic isoform</t>
  </si>
  <si>
    <t>AUR62019931</t>
  </si>
  <si>
    <t>AUR62005495</t>
  </si>
  <si>
    <t>GST1: Glutathione S-transferase 1</t>
  </si>
  <si>
    <t>AUR62011459</t>
  </si>
  <si>
    <t>AUR62027039</t>
  </si>
  <si>
    <t>Pathogenesis-related protein 1A</t>
  </si>
  <si>
    <t>AUR62008340</t>
  </si>
  <si>
    <t>AUR62032633</t>
  </si>
  <si>
    <t>SIB1: Sigma factor binding protein 1,  chloroplastic</t>
  </si>
  <si>
    <t>AUR62013154</t>
  </si>
  <si>
    <t>ABCG11: ABC transporter G family member 11</t>
  </si>
  <si>
    <t>AUR62030881</t>
  </si>
  <si>
    <t xml:space="preserve">Pathogenesis-related protein 1A </t>
  </si>
  <si>
    <t>AUR62015574</t>
  </si>
  <si>
    <t>AUR62007884</t>
  </si>
  <si>
    <t>Putative 4-hydroxy-4-methyl-2-oxoglutarate aldolase 3</t>
  </si>
  <si>
    <t>AUR62028112</t>
  </si>
  <si>
    <t>AUR62029170</t>
  </si>
  <si>
    <t>HSR201: Benzyl alcohol O-benzoyltransferase</t>
  </si>
  <si>
    <t>AUR62035477</t>
  </si>
  <si>
    <t>FOX2: Flavin-dependent oxidoreductase FOX2</t>
  </si>
  <si>
    <t>AUR62001990</t>
  </si>
  <si>
    <t>UGT85A24: 7-deoxyloganetin glucosyltransferase</t>
  </si>
  <si>
    <t>AUR62009511</t>
  </si>
  <si>
    <t xml:space="preserve">MPT3: Mitochondrial phosphate carrier protein 3,  mitochondrial </t>
  </si>
  <si>
    <t>AUR62042500</t>
  </si>
  <si>
    <t>acyP: Acylphosphatase</t>
  </si>
  <si>
    <t>AUR62014460</t>
  </si>
  <si>
    <t>Germin-like protein 9-1</t>
  </si>
  <si>
    <t>AUR62008724</t>
  </si>
  <si>
    <t>PR1: Pathogenesis-related protein 1</t>
  </si>
  <si>
    <t>AUR62025510</t>
  </si>
  <si>
    <t>STH-21: Pathogenesis-related protein STH-21</t>
  </si>
  <si>
    <t>AUR62012386</t>
  </si>
  <si>
    <t xml:space="preserve">SHN3: Ethylene-responsive transcription factor SHINE 3 </t>
  </si>
  <si>
    <t>AUR62014764</t>
    <phoneticPr fontId="2"/>
  </si>
  <si>
    <t>SCPL31: Serine carboxypeptidase-like 31</t>
  </si>
  <si>
    <t>AUR62018371</t>
  </si>
  <si>
    <t xml:space="preserve">SCPL45: Serine carboxypeptidase-like 45 </t>
  </si>
  <si>
    <t>AUR62006340</t>
  </si>
  <si>
    <t>pod: Peroxidase 15</t>
  </si>
  <si>
    <t>AUR62039967</t>
  </si>
  <si>
    <t xml:space="preserve">CjBAp12: EG45-like domain containing protein </t>
  </si>
  <si>
    <t>AUR62022132</t>
  </si>
  <si>
    <t xml:space="preserve">CRRSP55: Cysteine-rich repeat secretory protein 55 </t>
  </si>
  <si>
    <t>AUR62024942</t>
  </si>
  <si>
    <t>CHS2: Chalcone synthase 2</t>
  </si>
  <si>
    <t>AUR62027186</t>
  </si>
  <si>
    <t xml:space="preserve">DTX27: Protein DETOXIFICATION 27 </t>
  </si>
  <si>
    <t>AUR62029173</t>
  </si>
  <si>
    <t>SALAT: Salutaridinol 7-O-acetyltransferase</t>
  </si>
  <si>
    <t>AUR62018688</t>
  </si>
  <si>
    <t>AUR62040548</t>
  </si>
  <si>
    <t>Sec11a: Signal peptidase complex catalytic subunit SEC11A</t>
  </si>
  <si>
    <t>AUR62017883</t>
  </si>
  <si>
    <t>AUR62021617</t>
  </si>
  <si>
    <t>Probable LRR receptor-like serine/threonine-protein kinase At1g74360</t>
    <phoneticPr fontId="2"/>
  </si>
  <si>
    <t>AUR62009713</t>
  </si>
  <si>
    <t>SDR2a: Short-chain dehydrogenase reductase 2a</t>
  </si>
  <si>
    <t>AUR62006740</t>
  </si>
  <si>
    <t>AUR62024586</t>
  </si>
  <si>
    <t>AUR62011023</t>
  </si>
  <si>
    <t>MBF1C: Multiprotein-bridging factor 1c</t>
  </si>
  <si>
    <t>AUR62035388</t>
  </si>
  <si>
    <t>SPBC1703.11: OPA3-like protein</t>
  </si>
  <si>
    <t>AUR62005481</t>
  </si>
  <si>
    <t>AUR62024932</t>
  </si>
  <si>
    <t>CHI3: Probable chalcone--flavonone isomerase 3</t>
  </si>
  <si>
    <t>AUR62016981</t>
  </si>
  <si>
    <t>TSJT1: Stem-specific protein TSJT1</t>
  </si>
  <si>
    <t>AUR62020529</t>
  </si>
  <si>
    <t xml:space="preserve">ETFA: Electron transfer flavoprotein subunit alpha,  mitochondrial </t>
  </si>
  <si>
    <t>AUR62022136</t>
  </si>
  <si>
    <t>AIR12: Auxin-induced in root cultures protein 12</t>
  </si>
  <si>
    <t>AUR62018781</t>
  </si>
  <si>
    <t>AUR62034980</t>
  </si>
  <si>
    <t>BCAT2: Branched-chain-amino-acid aminotransferase 2,  chloroplastic</t>
  </si>
  <si>
    <t>AUR62039370</t>
  </si>
  <si>
    <t>ERG1: Elicitor-responsive protein 1</t>
  </si>
  <si>
    <t>AUR62003880</t>
  </si>
  <si>
    <t xml:space="preserve">HSF24: Heat shock factor protein HSF24 </t>
  </si>
  <si>
    <t>AUR62037439</t>
  </si>
  <si>
    <t>CYP81E8: Cytochrome P450 81E8</t>
  </si>
  <si>
    <t>AUR62016868</t>
  </si>
  <si>
    <t>DCR: BAHD acyltransferase DCR</t>
  </si>
  <si>
    <t>AUR62009992</t>
  </si>
  <si>
    <t>SKIP23: F-box protein SKIP23</t>
  </si>
  <si>
    <t>AUR62032805</t>
  </si>
  <si>
    <t>AUR62010618</t>
  </si>
  <si>
    <t>OLPA: Osmotin-like protein</t>
  </si>
  <si>
    <t>AUR62005993</t>
  </si>
  <si>
    <t>SE2: Acidic endochitinase SE2</t>
  </si>
  <si>
    <t>AUR62001148</t>
  </si>
  <si>
    <t xml:space="preserve">folE: GTP cyclohydrolase 1 </t>
  </si>
  <si>
    <t>AUR62036702</t>
  </si>
  <si>
    <t xml:space="preserve">Probable nucleoredoxin 2 </t>
  </si>
  <si>
    <t>AUR62009723</t>
  </si>
  <si>
    <t xml:space="preserve">GSVIVT00023967001: Peroxidase 4 </t>
  </si>
  <si>
    <t>AUR62029278</t>
  </si>
  <si>
    <t>WDR25: WD repeat-containing protein 25</t>
  </si>
  <si>
    <t>AUR62027817</t>
    <phoneticPr fontId="2"/>
  </si>
  <si>
    <t>Blue copper protein</t>
  </si>
  <si>
    <t>AUR62021381</t>
  </si>
  <si>
    <t>chit46: Endochitinase 46</t>
  </si>
  <si>
    <t>AUR62026934</t>
  </si>
  <si>
    <t xml:space="preserve">ACA4: Alpha carbonic anhydrase 4 </t>
  </si>
  <si>
    <t>AUR62038223</t>
  </si>
  <si>
    <t>SPAPB24D3.06c: UPF0613 protein PB24D3.06c</t>
  </si>
  <si>
    <t>AUR62034815</t>
  </si>
  <si>
    <t>AUR62039065</t>
  </si>
  <si>
    <t>AUR62003203</t>
  </si>
  <si>
    <t>Calcium uniporter protein 1,  mitochondrial</t>
  </si>
  <si>
    <t>AUR62004102</t>
  </si>
  <si>
    <t>XERO1: Dehydrin Xero 1</t>
  </si>
  <si>
    <t>AUR62022629</t>
  </si>
  <si>
    <t>NMNAT: Nicotinamide/nicotinic acid mononucleotide adenylyltransferase</t>
    <phoneticPr fontId="2"/>
  </si>
  <si>
    <t>AUR62002371</t>
  </si>
  <si>
    <t xml:space="preserve">PARG2: Probable poly(ADP-ribose) glycohydrolase 2 </t>
  </si>
  <si>
    <t>AUR62034494</t>
  </si>
  <si>
    <t xml:space="preserve">FOX2: Flavin-dependent oxidoreductase FOX2 </t>
  </si>
  <si>
    <t>AUR62008020</t>
  </si>
  <si>
    <t>Calcium uniporter protein 2,  mitochondrial</t>
  </si>
  <si>
    <t>AUR62007220</t>
  </si>
  <si>
    <t>AUR62040434</t>
  </si>
  <si>
    <t>WRKY69: Probable WRKY transcription factor 69</t>
  </si>
  <si>
    <t>AUR62001471</t>
  </si>
  <si>
    <t>CYP71A1: Cytochrome P450 71A1</t>
  </si>
  <si>
    <t>AUR62002478</t>
  </si>
  <si>
    <t>KEX1: Pheromone-processing carboxypeptidase KEX1</t>
  </si>
  <si>
    <t>AUR62004541</t>
  </si>
  <si>
    <t>ATHB-12: Homeobox-leucine zipper protein ATHB-12</t>
  </si>
  <si>
    <t>AUR62033924</t>
  </si>
  <si>
    <t>AUR62036232</t>
  </si>
  <si>
    <t>SDR2a: Short-chain dehydrogenase reductase 2a</t>
    <phoneticPr fontId="2"/>
  </si>
  <si>
    <t>AUR62019168</t>
  </si>
  <si>
    <t>DTC: Mitochondrial dicarboxylate/tricarboxylate transporter DTC</t>
  </si>
  <si>
    <t>AUR62003891</t>
    <phoneticPr fontId="2"/>
  </si>
  <si>
    <t>PI-PLC X domain-containing protein At5g67130</t>
  </si>
  <si>
    <t>AUR62028597</t>
  </si>
  <si>
    <t xml:space="preserve">SKIP30: F-box/kelch-repeat protein SKIP30 </t>
  </si>
  <si>
    <t>AUR62028388</t>
  </si>
  <si>
    <t>Isocitrate lyase</t>
  </si>
  <si>
    <t>AUR62012980</t>
  </si>
  <si>
    <t>AUR62030790</t>
    <phoneticPr fontId="2"/>
  </si>
  <si>
    <t>AUR62039771</t>
  </si>
  <si>
    <t>Isocitrate lyase</t>
    <phoneticPr fontId="2"/>
  </si>
  <si>
    <t>AUR62006331</t>
  </si>
  <si>
    <t xml:space="preserve">Alanine--glyoxylate aminotransferase 2 homolog 3,  mitochondrial </t>
  </si>
  <si>
    <t>AUR62013231</t>
  </si>
  <si>
    <t xml:space="preserve">WSD1: O-acyltransferase WSD1 </t>
  </si>
  <si>
    <t>AUR62022017</t>
  </si>
  <si>
    <t>AUR62022193</t>
  </si>
  <si>
    <t>AUR62032653</t>
  </si>
  <si>
    <t>NPF5.4: Protein NRT1/ PTR FAMILY 5.4</t>
  </si>
  <si>
    <t>AUR62030898</t>
  </si>
  <si>
    <t>PIP: Proline iminopeptidase</t>
  </si>
  <si>
    <t>AUR62004552</t>
  </si>
  <si>
    <t>AUR62022195</t>
  </si>
  <si>
    <t>AUR62000640</t>
  </si>
  <si>
    <t>AUR62010945</t>
  </si>
  <si>
    <t>MFDR: NADPH:adrenodoxin oxidoreductase,  mitochondrial</t>
  </si>
  <si>
    <t>AUR62022801</t>
  </si>
  <si>
    <t>AUR62043372</t>
  </si>
  <si>
    <t>Putative aconitate hydratase,  cytoplasmic</t>
  </si>
  <si>
    <t>AUR62016866</t>
  </si>
  <si>
    <t>Uncharacterized acetyltransferase At3g50280</t>
  </si>
  <si>
    <t>AUR62004869</t>
  </si>
  <si>
    <t>AUR62041399</t>
  </si>
  <si>
    <t>BZIP53: bZIP transcription factor 53</t>
  </si>
  <si>
    <t>AUR62021662</t>
  </si>
  <si>
    <t>EXPA1: Expansin-A1</t>
  </si>
  <si>
    <t>AUR62005235</t>
  </si>
  <si>
    <t>AUR62027403</t>
  </si>
  <si>
    <t>Cht4: Chitinase 4</t>
  </si>
  <si>
    <t>AUR62002379</t>
  </si>
  <si>
    <t>AUR62030379</t>
  </si>
  <si>
    <t>AUR62001001</t>
  </si>
  <si>
    <t>Pathogenesis-related protein P2</t>
  </si>
  <si>
    <t>AUR62025509</t>
  </si>
  <si>
    <t>Major allergen Pru ar 1</t>
  </si>
  <si>
    <t>AUR62042931</t>
  </si>
  <si>
    <t xml:space="preserve">BAC2: Mitochondrial arginine transporter BAC2 </t>
  </si>
  <si>
    <t>AUR62021657</t>
  </si>
  <si>
    <t>11S globulin seed storage protein 2</t>
  </si>
  <si>
    <t>AUR62020567</t>
  </si>
  <si>
    <t>WRKY50: Probable WRKY transcription factor 50</t>
  </si>
  <si>
    <t>AUR62024119</t>
  </si>
  <si>
    <t>FAOMT: Flavonoid 3', 5'-methyltransferase</t>
  </si>
  <si>
    <t>AUR62010188</t>
  </si>
  <si>
    <t>AUR62037346</t>
  </si>
  <si>
    <t>omt11: Probable inactive O-methyltransferase 11</t>
  </si>
  <si>
    <t>AUR62026572</t>
  </si>
  <si>
    <t>AUR62012694</t>
  </si>
  <si>
    <t xml:space="preserve">GST1: Glutathione S-transferase 1 </t>
  </si>
  <si>
    <t>AUR62019838</t>
  </si>
  <si>
    <t>ATL21A: Putative RING-H2 finger protein ATL21A</t>
  </si>
  <si>
    <t>AUR62022767</t>
  </si>
  <si>
    <t xml:space="preserve">KINB3: SNF1-related protein kinase regulatory subunit beta-3 </t>
  </si>
  <si>
    <t>AUR62000021</t>
  </si>
  <si>
    <t>AUR62001311</t>
  </si>
  <si>
    <t>OSCBPY: Beta-amyrin synthase</t>
    <phoneticPr fontId="2"/>
  </si>
  <si>
    <t>AUR62041632</t>
  </si>
  <si>
    <t>Uncharacterized protein At1g04910</t>
  </si>
  <si>
    <t>AUR62009035</t>
  </si>
  <si>
    <t>Non-specific lipid-transfer protein 2</t>
  </si>
  <si>
    <t>AUR62031609</t>
    <phoneticPr fontId="2"/>
  </si>
  <si>
    <t>F-box protein At2g17036</t>
  </si>
  <si>
    <t>AUR62032806</t>
  </si>
  <si>
    <t>cirbp: Cold-inducible RNA-binding protein</t>
  </si>
  <si>
    <t>AUR62004104</t>
  </si>
  <si>
    <t>AUR62007537</t>
    <phoneticPr fontId="2"/>
  </si>
  <si>
    <t xml:space="preserve">PSK3: Phytosulfokines 3 </t>
    <phoneticPr fontId="2"/>
  </si>
  <si>
    <t>AUR62041395</t>
  </si>
  <si>
    <t>AUR62028335</t>
  </si>
  <si>
    <t>LKR/SDH: Alpha-aminoadipic semialdehyde synthase</t>
  </si>
  <si>
    <t>AUR62004178</t>
  </si>
  <si>
    <t>AUR62021368</t>
  </si>
  <si>
    <t>AUR62030899</t>
  </si>
  <si>
    <t>AVT1: Vacuolar amino acid transporter 1</t>
    <phoneticPr fontId="2"/>
  </si>
  <si>
    <t>AUR62041911</t>
  </si>
  <si>
    <t>FHT: Flavanone 3-dioxygenase</t>
    <phoneticPr fontId="2"/>
  </si>
  <si>
    <t>AUR62033162</t>
  </si>
  <si>
    <t>GST: Glutathione S-transferase</t>
  </si>
  <si>
    <t>AUR62005104</t>
  </si>
  <si>
    <t>AUR62017284</t>
  </si>
  <si>
    <t>AUR62037161</t>
  </si>
  <si>
    <t>AAO: L-ascorbate oxidase</t>
  </si>
  <si>
    <t>AUR62010449</t>
  </si>
  <si>
    <t>PDC1: Pyruvate decarboxylase 1</t>
  </si>
  <si>
    <t>AUR62018057</t>
  </si>
  <si>
    <t xml:space="preserve">RAP2-3: Ethylene-responsive transcription factor RAP2-3 </t>
  </si>
  <si>
    <t>AUR62005821</t>
  </si>
  <si>
    <t xml:space="preserve">NAC029: NAC transcription factor 29 </t>
  </si>
  <si>
    <t>AUR62039336</t>
  </si>
  <si>
    <t>AUR62018142</t>
  </si>
  <si>
    <t>CNGC2: Cyclic nucleotide-gated ion channel 2</t>
  </si>
  <si>
    <t>AUR62014207</t>
  </si>
  <si>
    <t>Uclacyanin-2</t>
  </si>
  <si>
    <t>AUR62024305</t>
  </si>
  <si>
    <t>AUR62030800</t>
  </si>
  <si>
    <t xml:space="preserve">GT-3A: Trihelix transcription factor GT-3a </t>
  </si>
  <si>
    <t>AUR62002378</t>
  </si>
  <si>
    <t>AUR62026452</t>
  </si>
  <si>
    <t>CHS: Chalcone synthase</t>
  </si>
  <si>
    <t>AUR62004850</t>
  </si>
  <si>
    <t>THA1: Probable low-specificity L-threonine aldolase 1</t>
  </si>
  <si>
    <t>AUR62005599</t>
  </si>
  <si>
    <t>NUP54: Nuclear pore complex protein NUP54</t>
  </si>
  <si>
    <t>AUR62001581</t>
  </si>
  <si>
    <t>AUR62022301</t>
  </si>
  <si>
    <t xml:space="preserve"> Pathogenesis-related protein 1A</t>
  </si>
  <si>
    <t>AUR62003926</t>
  </si>
  <si>
    <t xml:space="preserve">RD21A: Cysteine proteinase RD21a </t>
  </si>
  <si>
    <t>AUR62005984</t>
  </si>
  <si>
    <t>COMT1: Caffeic acid 3-O-methyltransferase</t>
  </si>
  <si>
    <t>AUR62017884</t>
  </si>
  <si>
    <t xml:space="preserve">PUB31: U-box domain-containing protein 31 </t>
  </si>
  <si>
    <t>AUR62033146</t>
  </si>
  <si>
    <t>mzm1: Mitochondrial zinc maintenance protein 1,  mitochondrial</t>
  </si>
  <si>
    <t>AUR62005952</t>
  </si>
  <si>
    <t>EMB1687: Probable ribonuclease P/MRP protein subunit POP5</t>
  </si>
  <si>
    <t>AUR62025796</t>
  </si>
  <si>
    <t>AFC3: Serine/threonine-protein kinase AFC3</t>
  </si>
  <si>
    <t>AUR62030246</t>
  </si>
  <si>
    <t>Uncharacterized acetyltransferase At3g50280</t>
    <phoneticPr fontId="2"/>
  </si>
  <si>
    <t>AUR62035817</t>
  </si>
  <si>
    <t xml:space="preserve">1-aminocyclopropane-1-carboxylate oxidase homolog 11 </t>
  </si>
  <si>
    <t>AUR62004029</t>
  </si>
  <si>
    <t>PSK3: Phytosulfokines 3</t>
  </si>
  <si>
    <t>AUR62014027</t>
  </si>
  <si>
    <t>AUR62028383</t>
  </si>
  <si>
    <t xml:space="preserve">CDK-activating kinase assembly factor MAT1 </t>
  </si>
  <si>
    <t>AUR62001428</t>
    <phoneticPr fontId="2"/>
  </si>
  <si>
    <t xml:space="preserve">FOX1: Flavin-dependent oxidoreductase FOX1 </t>
  </si>
  <si>
    <t>*1: Pytozome12 (https://phytozome.jgi.doe.gov/pz/portal.html#!info?alias=Org_Cquinoa_er)</t>
    <phoneticPr fontId="2"/>
  </si>
  <si>
    <t xml:space="preserve">*2: NCBI Sequence Read Archive (SRA, https://www.ncbi.nlm.nih.gov/sra) </t>
    <phoneticPr fontId="2"/>
  </si>
  <si>
    <r>
      <t xml:space="preserve">Summary of genes expressed less than half in </t>
    </r>
    <r>
      <rPr>
        <i/>
        <sz val="12"/>
        <color theme="1"/>
        <rFont val="Times New Roman"/>
      </rPr>
      <t>rebc</t>
    </r>
    <r>
      <rPr>
        <sz val="12"/>
        <color theme="1"/>
        <rFont val="Times New Roman"/>
      </rPr>
      <t xml:space="preserve"> mutants</t>
    </r>
    <phoneticPr fontId="2"/>
  </si>
  <si>
    <r>
      <t xml:space="preserve">WT bulk of </t>
    </r>
    <r>
      <rPr>
        <i/>
        <sz val="12"/>
        <color theme="1"/>
        <rFont val="Times New Roman"/>
      </rPr>
      <t>rebc1</t>
    </r>
    <r>
      <rPr>
        <sz val="12"/>
        <color theme="1"/>
        <rFont val="Times New Roman"/>
      </rPr>
      <t xml:space="preserve"> 
heterozygous line</t>
    </r>
    <phoneticPr fontId="2"/>
  </si>
  <si>
    <r>
      <t>Gene Accession No. (phytozome</t>
    </r>
    <r>
      <rPr>
        <vertAlign val="superscript"/>
        <sz val="12"/>
        <color theme="1"/>
        <rFont val="Times New Roman"/>
      </rPr>
      <t>*1</t>
    </r>
    <r>
      <rPr>
        <sz val="12"/>
        <color theme="1"/>
        <rFont val="Times New Roman"/>
      </rPr>
      <t>)</t>
    </r>
    <phoneticPr fontId="2"/>
  </si>
  <si>
    <t>Supplementary Data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charset val="128"/>
      <scheme val="minor"/>
    </font>
    <font>
      <sz val="12"/>
      <color theme="1"/>
      <name val="Times New Roman"/>
    </font>
    <font>
      <sz val="6"/>
      <name val="Calibri"/>
      <family val="2"/>
      <charset val="128"/>
      <scheme val="minor"/>
    </font>
    <font>
      <sz val="10"/>
      <color theme="1"/>
      <name val="Times New Roman"/>
    </font>
    <font>
      <i/>
      <sz val="12"/>
      <color theme="1"/>
      <name val="Times New Roman"/>
    </font>
    <font>
      <sz val="12"/>
      <color rgb="FF000000"/>
      <name val="Times New Roman"/>
    </font>
    <font>
      <vertAlign val="superscript"/>
      <sz val="12"/>
      <color theme="1"/>
      <name val="Times New Roman"/>
    </font>
    <font>
      <b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1" fillId="0" borderId="1" xfId="0" applyFont="1" applyBorder="1"/>
    <xf numFmtId="0" fontId="3" fillId="0" borderId="2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4" xfId="0" applyFont="1" applyBorder="1"/>
    <xf numFmtId="2" fontId="1" fillId="0" borderId="0" xfId="0" applyNumberFormat="1" applyFont="1"/>
    <xf numFmtId="2" fontId="1" fillId="0" borderId="8" xfId="0" applyNumberFormat="1" applyFont="1" applyBorder="1"/>
    <xf numFmtId="0" fontId="1" fillId="2" borderId="3" xfId="0" applyFont="1" applyFill="1" applyBorder="1"/>
    <xf numFmtId="0" fontId="1" fillId="2" borderId="0" xfId="0" applyFont="1" applyFill="1"/>
    <xf numFmtId="0" fontId="1" fillId="2" borderId="0" xfId="0" applyFont="1" applyFill="1" applyBorder="1"/>
    <xf numFmtId="0" fontId="1" fillId="2" borderId="8" xfId="0" applyFont="1" applyFill="1" applyBorder="1"/>
    <xf numFmtId="2" fontId="1" fillId="0" borderId="0" xfId="0" applyNumberFormat="1" applyFont="1" applyBorder="1"/>
    <xf numFmtId="2" fontId="1" fillId="2" borderId="8" xfId="0" applyNumberFormat="1" applyFont="1" applyFill="1" applyBorder="1"/>
    <xf numFmtId="2" fontId="1" fillId="2" borderId="0" xfId="0" applyNumberFormat="1" applyFont="1" applyFill="1"/>
    <xf numFmtId="2" fontId="1" fillId="2" borderId="0" xfId="0" applyNumberFormat="1" applyFont="1" applyFill="1" applyBorder="1"/>
    <xf numFmtId="0" fontId="3" fillId="0" borderId="6" xfId="0" applyFont="1" applyBorder="1"/>
    <xf numFmtId="2" fontId="1" fillId="0" borderId="1" xfId="0" applyNumberFormat="1" applyFont="1" applyBorder="1"/>
    <xf numFmtId="2" fontId="1" fillId="0" borderId="7" xfId="0" applyNumberFormat="1" applyFont="1" applyBorder="1"/>
    <xf numFmtId="0" fontId="1" fillId="2" borderId="7" xfId="0" applyFont="1" applyFill="1" applyBorder="1"/>
    <xf numFmtId="0" fontId="1" fillId="2" borderId="1" xfId="0" applyFont="1" applyFill="1" applyBorder="1"/>
    <xf numFmtId="0" fontId="1" fillId="3" borderId="0" xfId="0" applyFont="1" applyFill="1"/>
    <xf numFmtId="0" fontId="3" fillId="3" borderId="2" xfId="0" applyFont="1" applyFill="1" applyBorder="1"/>
    <xf numFmtId="2" fontId="1" fillId="3" borderId="0" xfId="0" applyNumberFormat="1" applyFont="1" applyFill="1"/>
    <xf numFmtId="2" fontId="1" fillId="3" borderId="8" xfId="0" applyNumberFormat="1" applyFont="1" applyFill="1" applyBorder="1"/>
    <xf numFmtId="2" fontId="1" fillId="3" borderId="0" xfId="0" applyNumberFormat="1" applyFont="1" applyFill="1" applyBorder="1"/>
    <xf numFmtId="0" fontId="1" fillId="0" borderId="0" xfId="0" applyFont="1" applyFill="1"/>
    <xf numFmtId="0" fontId="3" fillId="0" borderId="2" xfId="0" applyFont="1" applyFill="1" applyBorder="1"/>
    <xf numFmtId="2" fontId="1" fillId="0" borderId="0" xfId="0" applyNumberFormat="1" applyFont="1" applyFill="1"/>
    <xf numFmtId="2" fontId="1" fillId="0" borderId="8" xfId="0" applyNumberFormat="1" applyFont="1" applyFill="1" applyBorder="1"/>
    <xf numFmtId="2" fontId="1" fillId="0" borderId="0" xfId="0" applyNumberFormat="1" applyFont="1" applyFill="1" applyBorder="1"/>
    <xf numFmtId="2" fontId="0" fillId="0" borderId="0" xfId="0" applyNumberFormat="1" applyFill="1"/>
    <xf numFmtId="0" fontId="0" fillId="0" borderId="0" xfId="0" applyFill="1"/>
    <xf numFmtId="0" fontId="1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7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M281"/>
  <sheetViews>
    <sheetView tabSelected="1" zoomScale="125" zoomScaleNormal="125" zoomScalePageLayoutView="125" workbookViewId="0">
      <selection activeCell="A2" sqref="A2"/>
    </sheetView>
  </sheetViews>
  <sheetFormatPr defaultColWidth="13" defaultRowHeight="15.75"/>
  <cols>
    <col min="1" max="1" width="17.5" style="1" customWidth="1"/>
    <col min="2" max="2" width="51.5" style="2" customWidth="1"/>
    <col min="3" max="3" width="16.625" style="1" customWidth="1"/>
    <col min="4" max="5" width="16.5" style="1" customWidth="1"/>
    <col min="6" max="6" width="17" style="1" customWidth="1"/>
    <col min="7" max="7" width="16.125" style="1" customWidth="1"/>
    <col min="8" max="8" width="15.875" style="1" customWidth="1"/>
    <col min="9" max="10" width="14" style="1" bestFit="1" customWidth="1"/>
    <col min="11" max="11" width="13" style="1" bestFit="1" customWidth="1"/>
    <col min="12" max="12" width="14" style="1" bestFit="1" customWidth="1"/>
  </cols>
  <sheetData>
    <row r="1" spans="1:12">
      <c r="A1" s="43" t="s">
        <v>489</v>
      </c>
    </row>
    <row r="2" spans="1:12">
      <c r="A2" s="4" t="s">
        <v>486</v>
      </c>
      <c r="B2" s="3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2">
      <c r="B3" s="5"/>
      <c r="C3" s="38" t="s">
        <v>0</v>
      </c>
      <c r="D3" s="38"/>
      <c r="E3" s="38"/>
      <c r="F3" s="38"/>
      <c r="G3" s="39" t="s">
        <v>1</v>
      </c>
      <c r="H3" s="40"/>
      <c r="I3" s="41" t="s">
        <v>2</v>
      </c>
      <c r="J3" s="42"/>
      <c r="K3" s="42"/>
      <c r="L3" s="42"/>
    </row>
    <row r="4" spans="1:12" ht="50.25">
      <c r="A4" s="6" t="s">
        <v>488</v>
      </c>
      <c r="B4" s="7" t="s">
        <v>3</v>
      </c>
      <c r="C4" s="6" t="s">
        <v>487</v>
      </c>
      <c r="D4" s="6" t="s">
        <v>4</v>
      </c>
      <c r="E4" s="6" t="s">
        <v>5</v>
      </c>
      <c r="F4" s="6" t="s">
        <v>6</v>
      </c>
      <c r="G4" s="8" t="s">
        <v>7</v>
      </c>
      <c r="H4" s="7" t="s">
        <v>8</v>
      </c>
      <c r="I4" s="9" t="s">
        <v>9</v>
      </c>
      <c r="J4" s="9" t="s">
        <v>10</v>
      </c>
      <c r="K4" s="9" t="s">
        <v>11</v>
      </c>
      <c r="L4" s="9" t="s">
        <v>12</v>
      </c>
    </row>
    <row r="5" spans="1:12">
      <c r="A5" s="1" t="s">
        <v>13</v>
      </c>
      <c r="B5" s="10" t="s">
        <v>14</v>
      </c>
      <c r="C5" s="11">
        <v>2.9464425701852601</v>
      </c>
      <c r="D5" s="11">
        <v>13.6994067056521</v>
      </c>
      <c r="E5" s="11">
        <v>0</v>
      </c>
      <c r="F5" s="11">
        <v>0</v>
      </c>
      <c r="G5" s="12">
        <v>0</v>
      </c>
      <c r="H5" s="11">
        <v>0</v>
      </c>
      <c r="I5" s="13"/>
      <c r="J5" s="14"/>
      <c r="K5" s="14"/>
      <c r="L5" s="15"/>
    </row>
    <row r="6" spans="1:12">
      <c r="A6" s="1" t="s">
        <v>15</v>
      </c>
      <c r="B6" s="5" t="s">
        <v>16</v>
      </c>
      <c r="C6" s="11">
        <v>17.6396296917051</v>
      </c>
      <c r="D6" s="11">
        <v>1.7086456487182</v>
      </c>
      <c r="E6" s="11">
        <v>0</v>
      </c>
      <c r="F6" s="11">
        <v>0</v>
      </c>
      <c r="G6" s="12">
        <v>0</v>
      </c>
      <c r="H6" s="11">
        <v>0</v>
      </c>
      <c r="I6" s="16"/>
      <c r="J6" s="14"/>
      <c r="K6" s="14"/>
      <c r="L6" s="15"/>
    </row>
    <row r="7" spans="1:12">
      <c r="A7" s="1" t="s">
        <v>17</v>
      </c>
      <c r="B7" s="5" t="s">
        <v>18</v>
      </c>
      <c r="C7" s="11">
        <v>11.1291814071622</v>
      </c>
      <c r="D7" s="11">
        <v>20.4823302207765</v>
      </c>
      <c r="E7" s="11">
        <v>0</v>
      </c>
      <c r="F7" s="11">
        <v>0</v>
      </c>
      <c r="G7" s="12">
        <v>0</v>
      </c>
      <c r="H7" s="11">
        <v>0</v>
      </c>
      <c r="I7" s="12">
        <v>2595.24434820742</v>
      </c>
      <c r="J7" s="11">
        <v>2135.0384688942599</v>
      </c>
      <c r="K7" s="11">
        <v>1415.39898013522</v>
      </c>
      <c r="L7" s="17">
        <v>2689.5178241671501</v>
      </c>
    </row>
    <row r="8" spans="1:12">
      <c r="A8" s="1" t="s">
        <v>19</v>
      </c>
      <c r="B8" s="5" t="s">
        <v>20</v>
      </c>
      <c r="C8" s="11">
        <v>11.415360357632</v>
      </c>
      <c r="D8" s="11">
        <v>2.9486342052165502</v>
      </c>
      <c r="E8" s="11">
        <v>0</v>
      </c>
      <c r="F8" s="11">
        <v>0</v>
      </c>
      <c r="G8" s="12">
        <v>0</v>
      </c>
      <c r="H8" s="11">
        <v>0</v>
      </c>
      <c r="I8" s="18"/>
      <c r="J8" s="19"/>
      <c r="K8" s="19"/>
      <c r="L8" s="20"/>
    </row>
    <row r="9" spans="1:12">
      <c r="A9" s="1" t="s">
        <v>21</v>
      </c>
      <c r="B9" s="5" t="s">
        <v>18</v>
      </c>
      <c r="C9" s="11">
        <v>21.3428211814702</v>
      </c>
      <c r="D9" s="11">
        <v>9.9232881906326096</v>
      </c>
      <c r="E9" s="11">
        <v>0</v>
      </c>
      <c r="F9" s="11">
        <v>0</v>
      </c>
      <c r="G9" s="12">
        <v>0</v>
      </c>
      <c r="H9" s="11">
        <v>0</v>
      </c>
      <c r="I9" s="18"/>
      <c r="J9" s="19"/>
      <c r="K9" s="19"/>
      <c r="L9" s="20"/>
    </row>
    <row r="10" spans="1:12">
      <c r="A10" s="1" t="s">
        <v>22</v>
      </c>
      <c r="B10" s="5" t="s">
        <v>18</v>
      </c>
      <c r="C10" s="11">
        <v>7.3444414065647301</v>
      </c>
      <c r="D10" s="11">
        <v>15.1767937033205</v>
      </c>
      <c r="E10" s="11">
        <v>0</v>
      </c>
      <c r="F10" s="11">
        <v>0</v>
      </c>
      <c r="G10" s="12">
        <v>0</v>
      </c>
      <c r="H10" s="11">
        <v>0</v>
      </c>
      <c r="I10" s="12">
        <v>867.20870157732395</v>
      </c>
      <c r="J10" s="11">
        <v>477.73144710004902</v>
      </c>
      <c r="K10" s="11">
        <v>372.00145799850401</v>
      </c>
      <c r="L10" s="17">
        <v>1070.02782147581</v>
      </c>
    </row>
    <row r="11" spans="1:12">
      <c r="A11" s="1" t="s">
        <v>23</v>
      </c>
      <c r="B11" s="5" t="s">
        <v>24</v>
      </c>
      <c r="C11" s="11">
        <v>11.415360357632</v>
      </c>
      <c r="D11" s="11">
        <v>5.8972684104331003</v>
      </c>
      <c r="E11" s="11">
        <v>0</v>
      </c>
      <c r="F11" s="11">
        <v>0</v>
      </c>
      <c r="G11" s="12">
        <v>0</v>
      </c>
      <c r="H11" s="11">
        <v>0</v>
      </c>
      <c r="I11" s="18"/>
      <c r="J11" s="19"/>
      <c r="K11" s="19"/>
      <c r="L11" s="20"/>
    </row>
    <row r="12" spans="1:12">
      <c r="A12" s="1" t="s">
        <v>25</v>
      </c>
      <c r="B12" s="5" t="s">
        <v>18</v>
      </c>
      <c r="C12" s="11">
        <v>10.323969315687901</v>
      </c>
      <c r="D12" s="11">
        <v>2.0000425810577398</v>
      </c>
      <c r="E12" s="11">
        <v>0</v>
      </c>
      <c r="F12" s="11">
        <v>0</v>
      </c>
      <c r="G12" s="12">
        <v>0</v>
      </c>
      <c r="H12" s="11">
        <v>0</v>
      </c>
      <c r="I12" s="18"/>
      <c r="J12" s="19"/>
      <c r="K12" s="19"/>
      <c r="L12" s="20"/>
    </row>
    <row r="13" spans="1:12">
      <c r="A13" s="1" t="s">
        <v>26</v>
      </c>
      <c r="B13" s="5" t="s">
        <v>18</v>
      </c>
      <c r="C13" s="11">
        <v>4.4393068057457903</v>
      </c>
      <c r="D13" s="11">
        <v>10.320219718257899</v>
      </c>
      <c r="E13" s="11">
        <v>0</v>
      </c>
      <c r="F13" s="11">
        <v>0</v>
      </c>
      <c r="G13" s="12">
        <v>0</v>
      </c>
      <c r="H13" s="11">
        <v>0</v>
      </c>
      <c r="I13" s="18"/>
      <c r="J13" s="19"/>
      <c r="K13" s="19"/>
      <c r="L13" s="20"/>
    </row>
    <row r="14" spans="1:12">
      <c r="A14" s="26" t="s">
        <v>27</v>
      </c>
      <c r="B14" s="27" t="s">
        <v>28</v>
      </c>
      <c r="C14" s="28">
        <v>41.189444589394</v>
      </c>
      <c r="D14" s="28">
        <v>1.3299252214249899</v>
      </c>
      <c r="E14" s="28">
        <v>0</v>
      </c>
      <c r="F14" s="28">
        <v>0</v>
      </c>
      <c r="G14" s="29">
        <v>0</v>
      </c>
      <c r="H14" s="28">
        <v>0</v>
      </c>
      <c r="I14" s="29">
        <v>21.002891120243401</v>
      </c>
      <c r="J14" s="28">
        <v>18.6886123579234</v>
      </c>
      <c r="K14" s="28">
        <v>11.4592402123443</v>
      </c>
      <c r="L14" s="30">
        <v>8.6263634814345007</v>
      </c>
    </row>
    <row r="15" spans="1:12">
      <c r="A15" s="1" t="s">
        <v>29</v>
      </c>
      <c r="B15" s="5" t="s">
        <v>30</v>
      </c>
      <c r="C15" s="11">
        <v>3.0545689030360998</v>
      </c>
      <c r="D15" s="11">
        <v>16.569160098120499</v>
      </c>
      <c r="E15" s="11">
        <v>0</v>
      </c>
      <c r="F15" s="11">
        <v>0</v>
      </c>
      <c r="G15" s="12">
        <v>0</v>
      </c>
      <c r="H15" s="11">
        <v>0</v>
      </c>
      <c r="I15" s="18"/>
      <c r="J15" s="19"/>
      <c r="K15" s="19"/>
      <c r="L15" s="20"/>
    </row>
    <row r="16" spans="1:12">
      <c r="A16" s="1" t="s">
        <v>31</v>
      </c>
      <c r="B16" s="5" t="s">
        <v>18</v>
      </c>
      <c r="C16" s="11">
        <v>64.145946963758007</v>
      </c>
      <c r="D16" s="11">
        <v>7.1010686134802201</v>
      </c>
      <c r="E16" s="11">
        <v>0</v>
      </c>
      <c r="F16" s="11">
        <v>0</v>
      </c>
      <c r="G16" s="12">
        <v>0</v>
      </c>
      <c r="H16" s="11">
        <v>0</v>
      </c>
      <c r="I16" s="12">
        <v>2.5907826452257701</v>
      </c>
      <c r="J16" s="11">
        <v>0.81625278267285295</v>
      </c>
      <c r="K16" s="11">
        <v>2.47216302607149</v>
      </c>
      <c r="L16" s="17">
        <v>0.82544861171860195</v>
      </c>
    </row>
    <row r="17" spans="1:13">
      <c r="A17" s="1" t="s">
        <v>32</v>
      </c>
      <c r="B17" s="5" t="s">
        <v>18</v>
      </c>
      <c r="C17" s="11">
        <v>12.8606527634267</v>
      </c>
      <c r="D17" s="11">
        <v>3.3219591367782999</v>
      </c>
      <c r="E17" s="11">
        <v>0</v>
      </c>
      <c r="F17" s="11">
        <v>0</v>
      </c>
      <c r="G17" s="12">
        <v>0</v>
      </c>
      <c r="H17" s="11">
        <v>0</v>
      </c>
      <c r="I17" s="12">
        <v>116.95771353565399</v>
      </c>
      <c r="J17" s="11">
        <v>83.339233949356895</v>
      </c>
      <c r="K17" s="11">
        <v>47.4167234485558</v>
      </c>
      <c r="L17" s="17">
        <v>90.746206820480694</v>
      </c>
    </row>
    <row r="18" spans="1:13">
      <c r="A18" s="1" t="s">
        <v>33</v>
      </c>
      <c r="B18" s="5" t="s">
        <v>34</v>
      </c>
      <c r="C18" s="11">
        <v>15.831821821643899</v>
      </c>
      <c r="D18" s="11">
        <v>4.8329559199334602</v>
      </c>
      <c r="E18" s="11">
        <v>0</v>
      </c>
      <c r="F18" s="11">
        <v>0</v>
      </c>
      <c r="G18" s="12">
        <v>0</v>
      </c>
      <c r="H18" s="11">
        <v>0</v>
      </c>
      <c r="I18" s="18"/>
      <c r="J18" s="19"/>
      <c r="K18" s="19"/>
      <c r="L18" s="20"/>
    </row>
    <row r="19" spans="1:13" s="37" customFormat="1">
      <c r="A19" s="31" t="s">
        <v>35</v>
      </c>
      <c r="B19" s="32" t="s">
        <v>36</v>
      </c>
      <c r="C19" s="33">
        <v>83.774015527783504</v>
      </c>
      <c r="D19" s="33">
        <v>104.86674875004</v>
      </c>
      <c r="E19" s="33">
        <v>0</v>
      </c>
      <c r="F19" s="33">
        <v>1.5473989300973801</v>
      </c>
      <c r="G19" s="34">
        <v>0</v>
      </c>
      <c r="H19" s="33">
        <v>1.4541289516771725E-2</v>
      </c>
      <c r="I19" s="34">
        <v>20035.751921855601</v>
      </c>
      <c r="J19" s="33">
        <v>14273.7636987406</v>
      </c>
      <c r="K19" s="33">
        <v>9729.6700912311098</v>
      </c>
      <c r="L19" s="35">
        <v>20759.474474951799</v>
      </c>
      <c r="M19" s="36"/>
    </row>
    <row r="20" spans="1:13">
      <c r="A20" s="1" t="s">
        <v>37</v>
      </c>
      <c r="B20" s="5" t="s">
        <v>38</v>
      </c>
      <c r="C20" s="11">
        <v>48.724099087453801</v>
      </c>
      <c r="D20" s="11">
        <v>3.1464084506883898</v>
      </c>
      <c r="E20" s="11">
        <v>1.8315184157083599</v>
      </c>
      <c r="F20" s="11">
        <v>0</v>
      </c>
      <c r="G20" s="12">
        <v>3.6227792402966925E-2</v>
      </c>
      <c r="H20" s="11">
        <v>0</v>
      </c>
      <c r="I20" s="18"/>
      <c r="J20" s="19"/>
      <c r="K20" s="19"/>
      <c r="L20" s="20"/>
    </row>
    <row r="21" spans="1:13">
      <c r="A21" s="1" t="s">
        <v>39</v>
      </c>
      <c r="B21" s="5" t="s">
        <v>40</v>
      </c>
      <c r="C21" s="11">
        <v>49.999018631266601</v>
      </c>
      <c r="D21" s="11">
        <v>7.9250834013925999</v>
      </c>
      <c r="E21" s="11">
        <v>2.05030047901823</v>
      </c>
      <c r="F21" s="11">
        <v>0</v>
      </c>
      <c r="G21" s="12">
        <v>3.9391494722033647E-2</v>
      </c>
      <c r="H21" s="11">
        <v>0</v>
      </c>
      <c r="I21" s="12">
        <v>55.418874501544501</v>
      </c>
      <c r="J21" s="11">
        <v>93.678239578664403</v>
      </c>
      <c r="K21" s="11">
        <v>52.9964675328781</v>
      </c>
      <c r="L21" s="17">
        <v>32.857362315611098</v>
      </c>
    </row>
    <row r="22" spans="1:13">
      <c r="A22" s="1" t="s">
        <v>41</v>
      </c>
      <c r="B22" s="5" t="s">
        <v>42</v>
      </c>
      <c r="C22" s="11">
        <v>1.46780900998208</v>
      </c>
      <c r="D22" s="11">
        <v>10.2368086845321</v>
      </c>
      <c r="E22" s="11">
        <v>0</v>
      </c>
      <c r="F22" s="11">
        <v>0.52868515980549702</v>
      </c>
      <c r="G22" s="12">
        <v>0</v>
      </c>
      <c r="H22" s="11">
        <v>4.9109234323102914E-2</v>
      </c>
      <c r="I22" s="18"/>
      <c r="J22" s="19"/>
      <c r="K22" s="19"/>
      <c r="L22" s="20"/>
    </row>
    <row r="23" spans="1:13">
      <c r="A23" s="1" t="s">
        <v>43</v>
      </c>
      <c r="B23" s="5" t="s">
        <v>44</v>
      </c>
      <c r="C23" s="11">
        <v>10.5402535890612</v>
      </c>
      <c r="D23" s="11">
        <v>0.48045715634347902</v>
      </c>
      <c r="E23" s="11">
        <v>0.55934640628709797</v>
      </c>
      <c r="F23" s="11">
        <v>0</v>
      </c>
      <c r="G23" s="12">
        <v>5.0393384132897852E-2</v>
      </c>
      <c r="H23" s="11">
        <v>0</v>
      </c>
      <c r="I23" s="12">
        <v>0.60100092222316404</v>
      </c>
      <c r="J23" s="11">
        <v>12.9232423804182</v>
      </c>
      <c r="K23" s="11">
        <v>3.5125891785708498</v>
      </c>
      <c r="L23" s="17">
        <v>39.307032829983399</v>
      </c>
    </row>
    <row r="24" spans="1:13">
      <c r="A24" s="1" t="s">
        <v>45</v>
      </c>
      <c r="B24" s="5" t="s">
        <v>46</v>
      </c>
      <c r="C24" s="11">
        <v>73.988446762429902</v>
      </c>
      <c r="D24" s="11">
        <v>50.964047991397102</v>
      </c>
      <c r="E24" s="11">
        <v>5.5623892625216902</v>
      </c>
      <c r="F24" s="11">
        <v>0</v>
      </c>
      <c r="G24" s="12">
        <v>6.9922448844874668E-2</v>
      </c>
      <c r="H24" s="11">
        <v>0</v>
      </c>
      <c r="I24" s="18"/>
      <c r="J24" s="19"/>
      <c r="K24" s="19"/>
      <c r="L24" s="20"/>
    </row>
    <row r="25" spans="1:13">
      <c r="A25" s="1" t="s">
        <v>47</v>
      </c>
      <c r="B25" s="5" t="s">
        <v>48</v>
      </c>
      <c r="C25" s="11">
        <v>10.8275775749897</v>
      </c>
      <c r="D25" s="11">
        <v>2.79680751172301</v>
      </c>
      <c r="E25" s="11">
        <v>0.81400818475927195</v>
      </c>
      <c r="F25" s="11">
        <v>0</v>
      </c>
      <c r="G25" s="12">
        <v>6.9922448844874932E-2</v>
      </c>
      <c r="H25" s="11">
        <v>0</v>
      </c>
      <c r="I25" s="18"/>
      <c r="J25" s="19"/>
      <c r="K25" s="19"/>
      <c r="L25" s="20"/>
    </row>
    <row r="26" spans="1:13">
      <c r="A26" s="1" t="s">
        <v>49</v>
      </c>
      <c r="B26" s="5" t="s">
        <v>50</v>
      </c>
      <c r="C26" s="11">
        <v>12.9049616446099</v>
      </c>
      <c r="D26" s="11">
        <v>3.0000638715866002</v>
      </c>
      <c r="E26" s="11">
        <v>1.1642210084347699</v>
      </c>
      <c r="F26" s="11">
        <v>0</v>
      </c>
      <c r="G26" s="12">
        <v>8.2749725918358469E-2</v>
      </c>
      <c r="H26" s="11">
        <v>0</v>
      </c>
      <c r="I26" s="12">
        <v>398.80909960945098</v>
      </c>
      <c r="J26" s="11">
        <v>393.04390653721299</v>
      </c>
      <c r="K26" s="11">
        <v>115.019061642742</v>
      </c>
      <c r="L26" s="17">
        <v>647.32384001881996</v>
      </c>
    </row>
    <row r="27" spans="1:13">
      <c r="A27" s="1" t="s">
        <v>51</v>
      </c>
      <c r="B27" s="5" t="s">
        <v>52</v>
      </c>
      <c r="C27" s="11">
        <v>19.208539063323101</v>
      </c>
      <c r="D27" s="11">
        <v>21.500457746370699</v>
      </c>
      <c r="E27" s="11">
        <v>1.92544243702674</v>
      </c>
      <c r="F27" s="11">
        <v>0</v>
      </c>
      <c r="G27" s="12">
        <v>9.1106469313170707E-2</v>
      </c>
      <c r="H27" s="11">
        <v>0</v>
      </c>
      <c r="I27" s="12">
        <v>5118.54426535527</v>
      </c>
      <c r="J27" s="11">
        <v>3638.8509808633498</v>
      </c>
      <c r="K27" s="11">
        <v>1929.55196489678</v>
      </c>
      <c r="L27" s="17">
        <v>4817.41016725799</v>
      </c>
    </row>
    <row r="28" spans="1:13">
      <c r="A28" s="1" t="s">
        <v>53</v>
      </c>
      <c r="B28" s="5" t="s">
        <v>54</v>
      </c>
      <c r="C28" s="11">
        <v>177.331005555606</v>
      </c>
      <c r="D28" s="11">
        <v>25.940769672251601</v>
      </c>
      <c r="E28" s="11">
        <v>3.2648806540888198</v>
      </c>
      <c r="F28" s="11">
        <v>2.60703080614232</v>
      </c>
      <c r="G28" s="12">
        <v>1.8078377767131847E-2</v>
      </c>
      <c r="H28" s="11">
        <v>9.1321599648821347E-2</v>
      </c>
      <c r="I28" s="18"/>
      <c r="J28" s="19"/>
      <c r="K28" s="19"/>
      <c r="L28" s="20"/>
    </row>
    <row r="29" spans="1:13">
      <c r="A29" s="1" t="s">
        <v>55</v>
      </c>
      <c r="B29" s="5" t="s">
        <v>56</v>
      </c>
      <c r="C29" s="11">
        <v>31.709334326755702</v>
      </c>
      <c r="D29" s="11">
        <v>2.0476626425114901</v>
      </c>
      <c r="E29" s="11">
        <v>4.7677622250185898</v>
      </c>
      <c r="F29" s="11">
        <v>0</v>
      </c>
      <c r="G29" s="12">
        <v>0.13070563931127022</v>
      </c>
      <c r="H29" s="11">
        <v>0</v>
      </c>
      <c r="I29" s="18"/>
      <c r="J29" s="19"/>
      <c r="K29" s="19"/>
      <c r="L29" s="20"/>
    </row>
    <row r="30" spans="1:13">
      <c r="A30" s="1" t="s">
        <v>57</v>
      </c>
      <c r="B30" s="5" t="s">
        <v>56</v>
      </c>
      <c r="C30" s="11">
        <v>32.482732724969203</v>
      </c>
      <c r="D30" s="11">
        <v>10.4880281689613</v>
      </c>
      <c r="E30" s="11">
        <v>4.8840491085556303</v>
      </c>
      <c r="F30" s="11">
        <v>0</v>
      </c>
      <c r="G30" s="12">
        <v>0.13070563931127047</v>
      </c>
      <c r="H30" s="11">
        <v>0</v>
      </c>
      <c r="I30" s="18"/>
      <c r="J30" s="19"/>
      <c r="K30" s="19"/>
      <c r="L30" s="20"/>
    </row>
    <row r="31" spans="1:13">
      <c r="A31" s="1" t="s">
        <v>58</v>
      </c>
      <c r="B31" s="5" t="s">
        <v>59</v>
      </c>
      <c r="C31" s="11">
        <v>9.5128002980267006</v>
      </c>
      <c r="D31" s="11">
        <v>11.057378269562101</v>
      </c>
      <c r="E31" s="11">
        <v>0</v>
      </c>
      <c r="F31" s="11">
        <v>1.71319167260781</v>
      </c>
      <c r="G31" s="12">
        <v>0</v>
      </c>
      <c r="H31" s="11">
        <v>0.13415154377336375</v>
      </c>
      <c r="I31" s="12">
        <v>5.0427733630287399</v>
      </c>
      <c r="J31" s="11">
        <v>1.42989996393226</v>
      </c>
      <c r="K31" s="11">
        <v>7.0373872927432402</v>
      </c>
      <c r="L31" s="17">
        <v>3.9845583699959399</v>
      </c>
    </row>
    <row r="32" spans="1:13">
      <c r="A32" s="1" t="s">
        <v>60</v>
      </c>
      <c r="B32" s="5" t="s">
        <v>61</v>
      </c>
      <c r="C32" s="11">
        <v>137.09623958920801</v>
      </c>
      <c r="D32" s="11">
        <v>20.235724937760601</v>
      </c>
      <c r="E32" s="11">
        <v>5.8895886309053198</v>
      </c>
      <c r="F32" s="11">
        <v>2.3514395506381698</v>
      </c>
      <c r="G32" s="12">
        <v>4.1190016550723116E-2</v>
      </c>
      <c r="H32" s="11">
        <v>0.10410512359114032</v>
      </c>
      <c r="I32" s="12">
        <v>134.47395634743299</v>
      </c>
      <c r="J32" s="11">
        <v>126.479168922985</v>
      </c>
      <c r="K32" s="11">
        <v>80.080207336562097</v>
      </c>
      <c r="L32" s="17">
        <v>125.434199920745</v>
      </c>
    </row>
    <row r="33" spans="1:12">
      <c r="A33" s="1" t="s">
        <v>62</v>
      </c>
      <c r="B33" s="5" t="s">
        <v>63</v>
      </c>
      <c r="C33" s="11">
        <v>25.989003416117999</v>
      </c>
      <c r="D33" s="11">
        <v>12.7548248903014</v>
      </c>
      <c r="E33" s="11">
        <v>1.5630651526947299</v>
      </c>
      <c r="F33" s="11">
        <v>1.2481188247966699</v>
      </c>
      <c r="G33" s="12">
        <v>5.6731317606548967E-2</v>
      </c>
      <c r="H33" s="11">
        <v>8.9132603129079183E-2</v>
      </c>
      <c r="I33" s="18"/>
      <c r="J33" s="19"/>
      <c r="K33" s="19"/>
      <c r="L33" s="20"/>
    </row>
    <row r="34" spans="1:12">
      <c r="A34" s="1" t="s">
        <v>64</v>
      </c>
      <c r="B34" s="5" t="s">
        <v>18</v>
      </c>
      <c r="C34" s="11">
        <v>28.892182723345499</v>
      </c>
      <c r="D34" s="11">
        <v>23.4550448142225</v>
      </c>
      <c r="E34" s="11">
        <v>3.7235828947459302</v>
      </c>
      <c r="F34" s="11">
        <v>0.991102620516916</v>
      </c>
      <c r="G34" s="12">
        <v>0.11416512303732401</v>
      </c>
      <c r="H34" s="11">
        <v>4.0542282711937702E-2</v>
      </c>
      <c r="I34" s="18"/>
      <c r="J34" s="19"/>
      <c r="K34" s="19"/>
      <c r="L34" s="20"/>
    </row>
    <row r="35" spans="1:12">
      <c r="A35" s="1" t="s">
        <v>65</v>
      </c>
      <c r="B35" s="5" t="s">
        <v>66</v>
      </c>
      <c r="C35" s="11">
        <v>31.798405490594899</v>
      </c>
      <c r="D35" s="11">
        <v>33.337788415720802</v>
      </c>
      <c r="E35" s="11">
        <v>5.90613241919438</v>
      </c>
      <c r="F35" s="11">
        <v>0</v>
      </c>
      <c r="G35" s="12">
        <v>0.15664248248646387</v>
      </c>
      <c r="H35" s="11">
        <v>0</v>
      </c>
      <c r="I35" s="18"/>
      <c r="J35" s="19"/>
      <c r="K35" s="19"/>
      <c r="L35" s="20"/>
    </row>
    <row r="36" spans="1:12">
      <c r="A36" s="1" t="s">
        <v>67</v>
      </c>
      <c r="B36" s="5" t="s">
        <v>18</v>
      </c>
      <c r="C36" s="11">
        <v>7.56700023706669</v>
      </c>
      <c r="D36" s="11">
        <v>14.6594030088891</v>
      </c>
      <c r="E36" s="11">
        <v>0</v>
      </c>
      <c r="F36" s="11">
        <v>2.7255322064215202</v>
      </c>
      <c r="G36" s="12">
        <v>0</v>
      </c>
      <c r="H36" s="11">
        <v>0.15677551700170789</v>
      </c>
      <c r="I36" s="12">
        <v>13.5238012917589</v>
      </c>
      <c r="J36" s="11">
        <v>11.374204258552099</v>
      </c>
      <c r="K36" s="11">
        <v>10.1432427568288</v>
      </c>
      <c r="L36" s="17">
        <v>13.4960848015991</v>
      </c>
    </row>
    <row r="37" spans="1:12">
      <c r="A37" s="1" t="s">
        <v>68</v>
      </c>
      <c r="B37" s="5" t="s">
        <v>69</v>
      </c>
      <c r="C37" s="11">
        <v>37.290177168264698</v>
      </c>
      <c r="D37" s="11">
        <v>12.3842636619095</v>
      </c>
      <c r="E37" s="11">
        <v>7.20885648422811</v>
      </c>
      <c r="F37" s="11">
        <v>0</v>
      </c>
      <c r="G37" s="12">
        <v>0.16200029287207396</v>
      </c>
      <c r="H37" s="11">
        <v>0</v>
      </c>
      <c r="I37" s="18"/>
      <c r="J37" s="19"/>
      <c r="K37" s="19"/>
      <c r="L37" s="20"/>
    </row>
    <row r="38" spans="1:12">
      <c r="A38" s="1" t="s">
        <v>70</v>
      </c>
      <c r="B38" s="5" t="s">
        <v>18</v>
      </c>
      <c r="C38" s="11">
        <v>88.269937649131506</v>
      </c>
      <c r="D38" s="11">
        <v>64.801379626270702</v>
      </c>
      <c r="E38" s="11">
        <v>18.161847731582501</v>
      </c>
      <c r="F38" s="11">
        <v>0</v>
      </c>
      <c r="G38" s="12">
        <v>0.17064308060431657</v>
      </c>
      <c r="H38" s="11">
        <v>0</v>
      </c>
      <c r="I38" s="18"/>
      <c r="J38" s="19"/>
      <c r="K38" s="19"/>
      <c r="L38" s="20"/>
    </row>
    <row r="39" spans="1:12">
      <c r="A39" s="1" t="s">
        <v>71</v>
      </c>
      <c r="B39" s="5" t="s">
        <v>72</v>
      </c>
      <c r="C39" s="11">
        <v>67.667491328589193</v>
      </c>
      <c r="D39" s="11">
        <v>45.011749670459501</v>
      </c>
      <c r="E39" s="11">
        <v>12.965569216237601</v>
      </c>
      <c r="F39" s="11">
        <v>0.86275839627731499</v>
      </c>
      <c r="G39" s="12">
        <v>0.16079718577753327</v>
      </c>
      <c r="H39" s="11">
        <v>1.8806924207714681E-2</v>
      </c>
      <c r="I39" s="18"/>
      <c r="J39" s="19"/>
      <c r="K39" s="19"/>
      <c r="L39" s="20"/>
    </row>
    <row r="40" spans="1:12">
      <c r="A40" s="1" t="s">
        <v>73</v>
      </c>
      <c r="B40" s="5" t="s">
        <v>18</v>
      </c>
      <c r="C40" s="11">
        <v>170.578843700232</v>
      </c>
      <c r="D40" s="11">
        <v>40.998133127326</v>
      </c>
      <c r="E40" s="11">
        <v>6.5834305792037604</v>
      </c>
      <c r="F40" s="11">
        <v>7.2282607556603597</v>
      </c>
      <c r="G40" s="12">
        <v>3.7160454199294146E-2</v>
      </c>
      <c r="H40" s="11">
        <v>0.14988184215470432</v>
      </c>
      <c r="I40" s="18"/>
      <c r="J40" s="19"/>
      <c r="K40" s="19"/>
      <c r="L40" s="20"/>
    </row>
    <row r="41" spans="1:12">
      <c r="A41" s="1" t="s">
        <v>74</v>
      </c>
      <c r="B41" s="5" t="s">
        <v>18</v>
      </c>
      <c r="C41" s="11">
        <v>19.301333938025198</v>
      </c>
      <c r="D41" s="11">
        <v>14.956840171388301</v>
      </c>
      <c r="E41" s="11">
        <v>0</v>
      </c>
      <c r="F41" s="11">
        <v>3.4760410748564299</v>
      </c>
      <c r="G41" s="12">
        <v>0</v>
      </c>
      <c r="H41" s="11">
        <v>0.18857828184427719</v>
      </c>
      <c r="I41" s="12">
        <v>12.278056883896101</v>
      </c>
      <c r="J41" s="11">
        <v>12.572067315732999</v>
      </c>
      <c r="K41" s="11">
        <v>9.7632525304997309</v>
      </c>
      <c r="L41" s="17">
        <v>11.474932005224399</v>
      </c>
    </row>
    <row r="42" spans="1:12">
      <c r="A42" s="1" t="s">
        <v>75</v>
      </c>
      <c r="B42" s="5" t="s">
        <v>18</v>
      </c>
      <c r="C42" s="11">
        <v>4.2145317776067701</v>
      </c>
      <c r="D42" s="11">
        <v>13.0635692636176</v>
      </c>
      <c r="E42" s="11">
        <v>0</v>
      </c>
      <c r="F42" s="11">
        <v>3.0360358755075101</v>
      </c>
      <c r="G42" s="12">
        <v>0</v>
      </c>
      <c r="H42" s="11">
        <v>0.1885782818442773</v>
      </c>
      <c r="I42" s="18"/>
      <c r="J42" s="19"/>
      <c r="K42" s="19"/>
      <c r="L42" s="20"/>
    </row>
    <row r="43" spans="1:12">
      <c r="A43" s="1" t="s">
        <v>76</v>
      </c>
      <c r="B43" s="5" t="s">
        <v>77</v>
      </c>
      <c r="C43" s="11">
        <v>32.5595846162743</v>
      </c>
      <c r="D43" s="11">
        <v>24.416923623638599</v>
      </c>
      <c r="E43" s="11">
        <v>1.8950726824994999</v>
      </c>
      <c r="F43" s="11">
        <v>3.7830730940866499</v>
      </c>
      <c r="G43" s="12">
        <v>5.5001930974566481E-2</v>
      </c>
      <c r="H43" s="11">
        <v>0.13415154377336436</v>
      </c>
      <c r="I43" s="18"/>
      <c r="J43" s="19"/>
      <c r="K43" s="19"/>
      <c r="L43" s="20"/>
    </row>
    <row r="44" spans="1:12">
      <c r="A44" s="1" t="s">
        <v>78</v>
      </c>
      <c r="B44" s="5" t="s">
        <v>18</v>
      </c>
      <c r="C44" s="11">
        <v>93.258165083848994</v>
      </c>
      <c r="D44" s="11">
        <v>117.90914420122699</v>
      </c>
      <c r="E44" s="11">
        <v>17.7121780939266</v>
      </c>
      <c r="F44" s="11">
        <v>4.4197819563592198</v>
      </c>
      <c r="G44" s="12">
        <v>0.1596118168757171</v>
      </c>
      <c r="H44" s="11">
        <v>3.6130309446725475E-2</v>
      </c>
      <c r="I44" s="18"/>
      <c r="J44" s="19"/>
      <c r="K44" s="19"/>
      <c r="L44" s="20"/>
    </row>
    <row r="45" spans="1:12">
      <c r="A45" s="1" t="s">
        <v>79</v>
      </c>
      <c r="B45" s="5" t="s">
        <v>80</v>
      </c>
      <c r="C45" s="11">
        <v>29.938104480165801</v>
      </c>
      <c r="D45" s="11">
        <v>3.5150612119407101</v>
      </c>
      <c r="E45" s="11">
        <v>7.3659977699878496</v>
      </c>
      <c r="F45" s="11">
        <v>0</v>
      </c>
      <c r="G45" s="12">
        <v>0.1974581165522489</v>
      </c>
      <c r="H45" s="11">
        <v>0</v>
      </c>
      <c r="I45" s="18"/>
      <c r="J45" s="19"/>
      <c r="K45" s="19"/>
      <c r="L45" s="20"/>
    </row>
    <row r="46" spans="1:12">
      <c r="A46" s="1" t="s">
        <v>81</v>
      </c>
      <c r="B46" s="5" t="s">
        <v>82</v>
      </c>
      <c r="C46" s="11">
        <v>55.491335071822398</v>
      </c>
      <c r="D46" s="11">
        <v>26.462101841687002</v>
      </c>
      <c r="E46" s="11">
        <v>1.92544243702674</v>
      </c>
      <c r="F46" s="11">
        <v>5.3811789716527398</v>
      </c>
      <c r="G46" s="12">
        <v>3.3534491494754973E-2</v>
      </c>
      <c r="H46" s="11">
        <v>0.16898946447121316</v>
      </c>
      <c r="I46" s="18"/>
      <c r="J46" s="19"/>
      <c r="K46" s="19"/>
      <c r="L46" s="20"/>
    </row>
    <row r="47" spans="1:12">
      <c r="A47" s="1" t="s">
        <v>83</v>
      </c>
      <c r="B47" s="5" t="s">
        <v>18</v>
      </c>
      <c r="C47" s="11">
        <v>10.740258400997901</v>
      </c>
      <c r="D47" s="11">
        <v>8.3227578373047706</v>
      </c>
      <c r="E47" s="11">
        <v>2.9067969694468201</v>
      </c>
      <c r="F47" s="11">
        <v>0</v>
      </c>
      <c r="G47" s="12">
        <v>0.21299810769010571</v>
      </c>
      <c r="H47" s="11">
        <v>0</v>
      </c>
      <c r="I47" s="18"/>
      <c r="J47" s="19"/>
      <c r="K47" s="19"/>
      <c r="L47" s="20"/>
    </row>
    <row r="48" spans="1:12">
      <c r="A48" s="1" t="s">
        <v>84</v>
      </c>
      <c r="B48" s="5" t="s">
        <v>85</v>
      </c>
      <c r="C48" s="11">
        <v>16.5440005183073</v>
      </c>
      <c r="D48" s="11">
        <v>11.217630128541201</v>
      </c>
      <c r="E48" s="11">
        <v>1.8656460880507499</v>
      </c>
      <c r="F48" s="11">
        <v>1.48973188922418</v>
      </c>
      <c r="G48" s="12">
        <v>0.10134067904412793</v>
      </c>
      <c r="H48" s="11">
        <v>0.11723376473743942</v>
      </c>
      <c r="I48" s="12">
        <v>11.025193936559701</v>
      </c>
      <c r="J48" s="11">
        <v>5.8024926072613701</v>
      </c>
      <c r="K48" s="11">
        <v>1.6737004337999499</v>
      </c>
      <c r="L48" s="17">
        <v>12.294570005597601</v>
      </c>
    </row>
    <row r="49" spans="1:12">
      <c r="A49" s="1" t="s">
        <v>86</v>
      </c>
      <c r="B49" s="5" t="s">
        <v>18</v>
      </c>
      <c r="C49" s="11">
        <v>16.6474005215467</v>
      </c>
      <c r="D49" s="11">
        <v>19.3504119717336</v>
      </c>
      <c r="E49" s="11">
        <v>2.5030751681347598</v>
      </c>
      <c r="F49" s="11">
        <v>1.9987236180424499</v>
      </c>
      <c r="G49" s="12">
        <v>0.13070563931127055</v>
      </c>
      <c r="H49" s="11">
        <v>9.3620821772269991E-2</v>
      </c>
      <c r="I49" s="18"/>
      <c r="J49" s="19"/>
      <c r="K49" s="19"/>
      <c r="L49" s="20"/>
    </row>
    <row r="50" spans="1:12">
      <c r="A50" s="1" t="s">
        <v>87</v>
      </c>
      <c r="B50" s="5" t="s">
        <v>18</v>
      </c>
      <c r="C50" s="11">
        <v>35.186551102360099</v>
      </c>
      <c r="D50" s="11">
        <v>9.6752059858667998</v>
      </c>
      <c r="E50" s="11">
        <v>3.0719558881653901</v>
      </c>
      <c r="F50" s="11">
        <v>1.63531932385291</v>
      </c>
      <c r="G50" s="12">
        <v>8.0294714295206113E-2</v>
      </c>
      <c r="H50" s="11">
        <v>0.14458385256850953</v>
      </c>
      <c r="I50" s="18"/>
      <c r="J50" s="19"/>
      <c r="K50" s="19"/>
      <c r="L50" s="20"/>
    </row>
    <row r="51" spans="1:12">
      <c r="A51" s="1" t="s">
        <v>88</v>
      </c>
      <c r="B51" s="5" t="s">
        <v>89</v>
      </c>
      <c r="C51" s="11">
        <v>49.673695104615199</v>
      </c>
      <c r="D51" s="11">
        <v>29.129652430566701</v>
      </c>
      <c r="E51" s="11">
        <v>12.111654039361801</v>
      </c>
      <c r="F51" s="11">
        <v>0.96712433131086195</v>
      </c>
      <c r="G51" s="12">
        <v>0.19602792906678065</v>
      </c>
      <c r="H51" s="11">
        <v>3.2133817483601147E-2</v>
      </c>
      <c r="I51" s="18"/>
      <c r="J51" s="19"/>
      <c r="K51" s="19"/>
      <c r="L51" s="20"/>
    </row>
    <row r="52" spans="1:12">
      <c r="A52" s="1" t="s">
        <v>90</v>
      </c>
      <c r="B52" s="5" t="s">
        <v>18</v>
      </c>
      <c r="C52" s="11">
        <v>14.337474133389501</v>
      </c>
      <c r="D52" s="11">
        <v>23.4550448142225</v>
      </c>
      <c r="E52" s="11">
        <v>4.3115170360216002</v>
      </c>
      <c r="F52" s="11">
        <v>0</v>
      </c>
      <c r="G52" s="12">
        <v>0.23119304400194798</v>
      </c>
      <c r="H52" s="11">
        <v>0</v>
      </c>
      <c r="I52" s="18"/>
      <c r="J52" s="19"/>
      <c r="K52" s="19"/>
      <c r="L52" s="20"/>
    </row>
    <row r="53" spans="1:12">
      <c r="A53" s="1" t="s">
        <v>91</v>
      </c>
      <c r="B53" s="5" t="s">
        <v>92</v>
      </c>
      <c r="C53" s="11">
        <v>167.56922893398999</v>
      </c>
      <c r="D53" s="11">
        <v>45.829923090948</v>
      </c>
      <c r="E53" s="11">
        <v>18.7730637610107</v>
      </c>
      <c r="F53" s="11">
        <v>7.1007286430455396</v>
      </c>
      <c r="G53" s="12">
        <v>0.10074505089264879</v>
      </c>
      <c r="H53" s="11">
        <v>0.13415154377336438</v>
      </c>
      <c r="I53" s="18"/>
      <c r="J53" s="19"/>
      <c r="K53" s="19"/>
      <c r="L53" s="20"/>
    </row>
    <row r="54" spans="1:12">
      <c r="A54" s="1" t="s">
        <v>93</v>
      </c>
      <c r="B54" s="5" t="s">
        <v>94</v>
      </c>
      <c r="C54" s="11">
        <v>53.887539260498102</v>
      </c>
      <c r="D54" s="11">
        <v>8.9481673857727593</v>
      </c>
      <c r="E54" s="11">
        <v>0</v>
      </c>
      <c r="F54" s="11">
        <v>2.7727957706947199</v>
      </c>
      <c r="G54" s="12">
        <v>0</v>
      </c>
      <c r="H54" s="11">
        <v>0.23656722862103069</v>
      </c>
      <c r="I54" s="12">
        <v>10.3770365158279</v>
      </c>
      <c r="J54" s="11">
        <v>4.8857211355938697</v>
      </c>
      <c r="K54" s="11">
        <v>4.28341541656029</v>
      </c>
      <c r="L54" s="17">
        <v>7.80120508762956</v>
      </c>
    </row>
    <row r="55" spans="1:12">
      <c r="A55" s="1" t="s">
        <v>95</v>
      </c>
      <c r="B55" s="5" t="s">
        <v>18</v>
      </c>
      <c r="C55" s="11">
        <v>9.6042695316615703</v>
      </c>
      <c r="D55" s="11">
        <v>14.884932285948899</v>
      </c>
      <c r="E55" s="11">
        <v>0</v>
      </c>
      <c r="F55" s="11">
        <v>4.6124391185594904</v>
      </c>
      <c r="G55" s="12">
        <v>0</v>
      </c>
      <c r="H55" s="11">
        <v>0.23656722862103111</v>
      </c>
      <c r="I55" s="12">
        <v>2.3274338598594202</v>
      </c>
      <c r="J55" s="11">
        <v>15.398922688501299</v>
      </c>
      <c r="K55" s="11">
        <v>1.61938563606847</v>
      </c>
      <c r="L55" s="17">
        <v>3.4605345645126002</v>
      </c>
    </row>
    <row r="56" spans="1:12">
      <c r="A56" s="1" t="s">
        <v>96</v>
      </c>
      <c r="B56" s="5" t="s">
        <v>97</v>
      </c>
      <c r="C56" s="11">
        <v>10.8806539356515</v>
      </c>
      <c r="D56" s="11">
        <v>5.05893123444016</v>
      </c>
      <c r="E56" s="11">
        <v>0</v>
      </c>
      <c r="F56" s="11">
        <v>1.56762636709212</v>
      </c>
      <c r="G56" s="12">
        <v>0</v>
      </c>
      <c r="H56" s="11">
        <v>0.23656722862103136</v>
      </c>
      <c r="I56" s="18"/>
      <c r="J56" s="19"/>
      <c r="K56" s="19"/>
      <c r="L56" s="20"/>
    </row>
    <row r="57" spans="1:12">
      <c r="A57" s="1" t="s">
        <v>98</v>
      </c>
      <c r="B57" s="5" t="s">
        <v>18</v>
      </c>
      <c r="C57" s="11">
        <v>4.3240001354666804</v>
      </c>
      <c r="D57" s="11">
        <v>10.0521620632382</v>
      </c>
      <c r="E57" s="11">
        <v>0</v>
      </c>
      <c r="F57" s="11">
        <v>3.11489395019602</v>
      </c>
      <c r="G57" s="12">
        <v>0</v>
      </c>
      <c r="H57" s="11">
        <v>0.23656722862103144</v>
      </c>
      <c r="I57" s="12">
        <v>4.97728279987252</v>
      </c>
      <c r="J57" s="11">
        <v>4.9107675528986903</v>
      </c>
      <c r="K57" s="11">
        <v>6.1242220418589204</v>
      </c>
      <c r="L57" s="17">
        <v>2.57068281935222</v>
      </c>
    </row>
    <row r="58" spans="1:12">
      <c r="A58" s="1" t="s">
        <v>99</v>
      </c>
      <c r="B58" s="5" t="s">
        <v>100</v>
      </c>
      <c r="C58" s="11">
        <v>57.214668459146097</v>
      </c>
      <c r="D58" s="11">
        <v>5.3417286326386799</v>
      </c>
      <c r="E58" s="11">
        <v>5.5969382641522598</v>
      </c>
      <c r="F58" s="11">
        <v>0.99315459281612295</v>
      </c>
      <c r="G58" s="12">
        <v>8.9106752018114174E-2</v>
      </c>
      <c r="H58" s="11">
        <v>0.1567755170017078</v>
      </c>
      <c r="I58" s="18"/>
      <c r="J58" s="19"/>
      <c r="K58" s="19"/>
      <c r="L58" s="20"/>
    </row>
    <row r="59" spans="1:12">
      <c r="A59" s="1" t="s">
        <v>101</v>
      </c>
      <c r="B59" s="5" t="s">
        <v>102</v>
      </c>
      <c r="C59" s="11">
        <v>143.58382949834001</v>
      </c>
      <c r="D59" s="11">
        <v>11.610247183040199</v>
      </c>
      <c r="E59" s="11">
        <v>9.0110706052851395</v>
      </c>
      <c r="F59" s="11">
        <v>2.6982768843573002</v>
      </c>
      <c r="G59" s="12">
        <v>5.9052239617220774E-2</v>
      </c>
      <c r="H59" s="11">
        <v>0.18857828184427658</v>
      </c>
      <c r="I59" s="12">
        <v>16.943718499776601</v>
      </c>
      <c r="J59" s="11">
        <v>6.4226340046624202</v>
      </c>
      <c r="K59" s="11">
        <v>13.136456279787399</v>
      </c>
      <c r="L59" s="17">
        <v>3.0366190803598099</v>
      </c>
    </row>
    <row r="60" spans="1:12">
      <c r="A60" s="1" t="s">
        <v>103</v>
      </c>
      <c r="B60" s="5" t="s">
        <v>104</v>
      </c>
      <c r="C60" s="11">
        <v>12.8239604588234</v>
      </c>
      <c r="D60" s="11">
        <v>7.7291231841446599</v>
      </c>
      <c r="E60" s="11">
        <v>1.28545943014053</v>
      </c>
      <c r="F60" s="11">
        <v>1.53967297252913</v>
      </c>
      <c r="G60" s="12">
        <v>9.1106469313170513E-2</v>
      </c>
      <c r="H60" s="11">
        <v>0.16611358654387093</v>
      </c>
      <c r="I60" s="18"/>
      <c r="J60" s="19"/>
      <c r="K60" s="19"/>
      <c r="L60" s="20"/>
    </row>
    <row r="61" spans="1:12">
      <c r="A61" s="1" t="s">
        <v>105</v>
      </c>
      <c r="B61" s="5" t="s">
        <v>106</v>
      </c>
      <c r="C61" s="11">
        <v>58.593967005260701</v>
      </c>
      <c r="D61" s="11">
        <v>80.877982209995594</v>
      </c>
      <c r="E61" s="11">
        <v>9.0854057431839195</v>
      </c>
      <c r="F61" s="11">
        <v>12.5309528390562</v>
      </c>
      <c r="G61" s="12">
        <v>0.1342418727335607</v>
      </c>
      <c r="H61" s="11">
        <v>0.13415154377336413</v>
      </c>
      <c r="I61" s="18"/>
      <c r="J61" s="19"/>
      <c r="K61" s="19"/>
      <c r="L61" s="20"/>
    </row>
    <row r="62" spans="1:12">
      <c r="A62" s="1" t="s">
        <v>107</v>
      </c>
      <c r="B62" s="5" t="s">
        <v>18</v>
      </c>
      <c r="C62" s="11">
        <v>6.6589602086186899</v>
      </c>
      <c r="D62" s="11">
        <v>12.9002746478224</v>
      </c>
      <c r="E62" s="11">
        <v>0</v>
      </c>
      <c r="F62" s="11">
        <v>4.7969366833018698</v>
      </c>
      <c r="G62" s="12">
        <v>0</v>
      </c>
      <c r="H62" s="11">
        <v>0.27105607734171361</v>
      </c>
      <c r="I62" s="12">
        <v>18.557405975945802</v>
      </c>
      <c r="J62" s="11">
        <v>29.360612592742498</v>
      </c>
      <c r="K62" s="11">
        <v>31.999060168712901</v>
      </c>
      <c r="L62" s="17">
        <v>31.130968942355398</v>
      </c>
    </row>
    <row r="63" spans="1:12">
      <c r="A63" s="1" t="s">
        <v>108</v>
      </c>
      <c r="B63" s="5" t="s">
        <v>18</v>
      </c>
      <c r="C63" s="11">
        <v>791.87634913303305</v>
      </c>
      <c r="D63" s="11">
        <v>345.16951084713997</v>
      </c>
      <c r="E63" s="11">
        <v>101.476020329788</v>
      </c>
      <c r="F63" s="11">
        <v>64.823468693268595</v>
      </c>
      <c r="G63" s="12">
        <v>0.11359013956699554</v>
      </c>
      <c r="H63" s="11">
        <v>0.15810872851026381</v>
      </c>
      <c r="I63" s="12">
        <v>305.83738990909399</v>
      </c>
      <c r="J63" s="11">
        <v>199.88541537851901</v>
      </c>
      <c r="K63" s="11">
        <v>146.79511955063899</v>
      </c>
      <c r="L63" s="17">
        <v>178.24558846075999</v>
      </c>
    </row>
    <row r="64" spans="1:12">
      <c r="A64" s="1" t="s">
        <v>109</v>
      </c>
      <c r="B64" s="5" t="s">
        <v>110</v>
      </c>
      <c r="C64" s="11">
        <v>35.047158992729898</v>
      </c>
      <c r="D64" s="11">
        <v>41.972185457029802</v>
      </c>
      <c r="E64" s="11">
        <v>5.74868938136213</v>
      </c>
      <c r="F64" s="11">
        <v>6.8855550478017298</v>
      </c>
      <c r="G64" s="12">
        <v>0.14091358828102996</v>
      </c>
      <c r="H64" s="11">
        <v>0.14093068931668706</v>
      </c>
      <c r="I64" s="18"/>
      <c r="J64" s="19"/>
      <c r="K64" s="19"/>
      <c r="L64" s="20"/>
    </row>
    <row r="65" spans="1:12">
      <c r="A65" s="1" t="s">
        <v>111</v>
      </c>
      <c r="B65" s="5" t="s">
        <v>112</v>
      </c>
      <c r="C65" s="11">
        <v>16.192000507279499</v>
      </c>
      <c r="D65" s="11">
        <v>7.0579010231247201</v>
      </c>
      <c r="E65" s="11">
        <v>6.3908302165142903</v>
      </c>
      <c r="F65" s="11">
        <v>0</v>
      </c>
      <c r="G65" s="12">
        <v>0.28299509014964913</v>
      </c>
      <c r="H65" s="11">
        <v>0</v>
      </c>
      <c r="I65" s="18"/>
      <c r="J65" s="19"/>
      <c r="K65" s="19"/>
      <c r="L65" s="20"/>
    </row>
    <row r="66" spans="1:12">
      <c r="A66" s="1" t="s">
        <v>113</v>
      </c>
      <c r="B66" s="5" t="s">
        <v>114</v>
      </c>
      <c r="C66" s="11">
        <v>10.4046253259667</v>
      </c>
      <c r="D66" s="11">
        <v>5.6438701584222999</v>
      </c>
      <c r="E66" s="11">
        <v>0</v>
      </c>
      <c r="F66" s="11">
        <v>2.2485640702977499</v>
      </c>
      <c r="G66" s="12">
        <v>0</v>
      </c>
      <c r="H66" s="11">
        <v>0.28490121110105332</v>
      </c>
      <c r="I66" s="18"/>
      <c r="J66" s="19"/>
      <c r="K66" s="19"/>
      <c r="L66" s="20"/>
    </row>
    <row r="67" spans="1:12">
      <c r="A67" s="1" t="s">
        <v>115</v>
      </c>
      <c r="B67" s="5" t="s">
        <v>18</v>
      </c>
      <c r="C67" s="11">
        <v>2.7516364498424299</v>
      </c>
      <c r="D67" s="11">
        <v>11.7275224071113</v>
      </c>
      <c r="E67" s="11">
        <v>0</v>
      </c>
      <c r="F67" s="11">
        <v>4.9555131025845798</v>
      </c>
      <c r="G67" s="12">
        <v>0</v>
      </c>
      <c r="H67" s="11">
        <v>0.29703905501516942</v>
      </c>
      <c r="I67" s="12">
        <v>4.6676910467703996</v>
      </c>
      <c r="J67" s="11">
        <v>3.5845977057255101</v>
      </c>
      <c r="K67" s="11">
        <v>4.0364190730433798</v>
      </c>
      <c r="L67" s="17">
        <v>1.71024766080871</v>
      </c>
    </row>
    <row r="68" spans="1:12">
      <c r="A68" s="1" t="s">
        <v>116</v>
      </c>
      <c r="B68" s="5" t="s">
        <v>117</v>
      </c>
      <c r="C68" s="11">
        <v>140.37009315505401</v>
      </c>
      <c r="D68" s="11">
        <v>70.989677056064096</v>
      </c>
      <c r="E68" s="11">
        <v>33.324965256231998</v>
      </c>
      <c r="F68" s="11">
        <v>8.5152722188790708</v>
      </c>
      <c r="G68" s="12">
        <v>0.19185902904228319</v>
      </c>
      <c r="H68" s="11">
        <v>0.10710367463328159</v>
      </c>
      <c r="I68" s="18"/>
      <c r="J68" s="19"/>
      <c r="K68" s="19"/>
      <c r="L68" s="20"/>
    </row>
    <row r="69" spans="1:12">
      <c r="A69" s="1" t="s">
        <v>118</v>
      </c>
      <c r="B69" s="5" t="s">
        <v>119</v>
      </c>
      <c r="C69" s="11">
        <v>101.33200317463201</v>
      </c>
      <c r="D69" s="11">
        <v>44.870520514164902</v>
      </c>
      <c r="E69" s="11">
        <v>13.0595226163553</v>
      </c>
      <c r="F69" s="11">
        <v>10.428123224569299</v>
      </c>
      <c r="G69" s="12">
        <v>0.11416512303732412</v>
      </c>
      <c r="H69" s="11">
        <v>0.18857828184427733</v>
      </c>
      <c r="I69" s="12">
        <v>0</v>
      </c>
      <c r="J69" s="11">
        <v>0.10745356680113601</v>
      </c>
      <c r="K69" s="11">
        <v>0.162720875508329</v>
      </c>
      <c r="L69" s="17">
        <v>0</v>
      </c>
    </row>
    <row r="70" spans="1:12">
      <c r="A70" s="1" t="s">
        <v>120</v>
      </c>
      <c r="B70" s="5" t="s">
        <v>121</v>
      </c>
      <c r="C70" s="11">
        <v>277.79711299758901</v>
      </c>
      <c r="D70" s="11">
        <v>199.43982891111901</v>
      </c>
      <c r="E70" s="11">
        <v>47.911622850186902</v>
      </c>
      <c r="F70" s="11">
        <v>36.786324258449902</v>
      </c>
      <c r="G70" s="12">
        <v>0.14709959413731843</v>
      </c>
      <c r="H70" s="11">
        <v>0.15572502775356875</v>
      </c>
      <c r="I70" s="18"/>
      <c r="J70" s="19"/>
      <c r="K70" s="19"/>
      <c r="L70" s="20"/>
    </row>
    <row r="71" spans="1:12">
      <c r="A71" s="1" t="s">
        <v>122</v>
      </c>
      <c r="B71" s="5" t="s">
        <v>123</v>
      </c>
      <c r="C71" s="11">
        <v>125.396003928534</v>
      </c>
      <c r="D71" s="11">
        <v>60.312972379429397</v>
      </c>
      <c r="E71" s="11">
        <v>42.909860025167298</v>
      </c>
      <c r="F71" s="11">
        <v>3.11489395019602</v>
      </c>
      <c r="G71" s="12">
        <v>0.25495166369824895</v>
      </c>
      <c r="H71" s="11">
        <v>4.9109234323102852E-2</v>
      </c>
      <c r="I71" s="18"/>
      <c r="J71" s="19"/>
      <c r="K71" s="19"/>
      <c r="L71" s="20"/>
    </row>
    <row r="72" spans="1:12">
      <c r="A72" s="1" t="s">
        <v>124</v>
      </c>
      <c r="B72" s="5" t="s">
        <v>125</v>
      </c>
      <c r="C72" s="11">
        <v>35.182650586774002</v>
      </c>
      <c r="D72" s="11">
        <v>3.3248130535624698</v>
      </c>
      <c r="E72" s="11">
        <v>15.482939184338701</v>
      </c>
      <c r="F72" s="11">
        <v>0</v>
      </c>
      <c r="G72" s="12">
        <v>0.30559082119214553</v>
      </c>
      <c r="H72" s="11">
        <v>0</v>
      </c>
      <c r="I72" s="18"/>
      <c r="J72" s="19"/>
      <c r="K72" s="19"/>
      <c r="L72" s="20"/>
    </row>
    <row r="73" spans="1:12">
      <c r="A73" s="1" t="s">
        <v>126</v>
      </c>
      <c r="B73" s="5" t="s">
        <v>127</v>
      </c>
      <c r="C73" s="11">
        <v>27.745667535911199</v>
      </c>
      <c r="D73" s="11">
        <v>2.60611609046917</v>
      </c>
      <c r="E73" s="11">
        <v>3.7925381335375201</v>
      </c>
      <c r="F73" s="11">
        <v>0.60567382364922695</v>
      </c>
      <c r="G73" s="12">
        <v>0.12025218470850986</v>
      </c>
      <c r="H73" s="11">
        <v>0.18857828184427752</v>
      </c>
      <c r="I73" s="18"/>
      <c r="J73" s="19"/>
      <c r="K73" s="19"/>
      <c r="L73" s="20"/>
    </row>
    <row r="74" spans="1:12">
      <c r="A74" s="1" t="s">
        <v>128</v>
      </c>
      <c r="B74" s="5" t="s">
        <v>129</v>
      </c>
      <c r="C74" s="11">
        <v>30.421645623131099</v>
      </c>
      <c r="D74" s="11">
        <v>11.7870529777057</v>
      </c>
      <c r="E74" s="11">
        <v>8.3859371115174799</v>
      </c>
      <c r="F74" s="11">
        <v>1.21749662012738</v>
      </c>
      <c r="G74" s="12">
        <v>0.2160901689975723</v>
      </c>
      <c r="H74" s="11">
        <v>9.3620821772270282E-2</v>
      </c>
      <c r="I74" s="12">
        <v>27.594465407842499</v>
      </c>
      <c r="J74" s="11">
        <v>63.623693262614999</v>
      </c>
      <c r="K74" s="11">
        <v>35.435774619106297</v>
      </c>
      <c r="L74" s="17">
        <v>44.1648528025258</v>
      </c>
    </row>
    <row r="75" spans="1:12">
      <c r="A75" s="1" t="s">
        <v>130</v>
      </c>
      <c r="B75" s="5" t="s">
        <v>131</v>
      </c>
      <c r="C75" s="11">
        <v>73.746428478627493</v>
      </c>
      <c r="D75" s="11">
        <v>6.5104189811440101</v>
      </c>
      <c r="E75" s="11">
        <v>5.8950929193454202</v>
      </c>
      <c r="F75" s="11">
        <v>2.0174032780241502</v>
      </c>
      <c r="G75" s="12">
        <v>7.4020345365921975E-2</v>
      </c>
      <c r="H75" s="11">
        <v>0.23656722862103086</v>
      </c>
      <c r="I75" s="18"/>
      <c r="J75" s="19"/>
      <c r="K75" s="19"/>
      <c r="L75" s="20"/>
    </row>
    <row r="76" spans="1:12">
      <c r="A76" s="1" t="s">
        <v>132</v>
      </c>
      <c r="B76" s="5" t="s">
        <v>133</v>
      </c>
      <c r="C76" s="11">
        <v>3.9402131411944898</v>
      </c>
      <c r="D76" s="11">
        <v>12.2132777730863</v>
      </c>
      <c r="E76" s="11">
        <v>1.7773314803323801</v>
      </c>
      <c r="F76" s="11">
        <v>0</v>
      </c>
      <c r="G76" s="12">
        <v>0.31085572531268568</v>
      </c>
      <c r="H76" s="11">
        <v>0</v>
      </c>
      <c r="I76" s="18"/>
      <c r="J76" s="19"/>
      <c r="K76" s="19"/>
      <c r="L76" s="20"/>
    </row>
    <row r="77" spans="1:12">
      <c r="A77" s="1" t="s">
        <v>134</v>
      </c>
      <c r="B77" s="5" t="s">
        <v>135</v>
      </c>
      <c r="C77" s="11">
        <v>43.240001354666802</v>
      </c>
      <c r="D77" s="11">
        <v>11.1690689591536</v>
      </c>
      <c r="E77" s="11">
        <v>13.002987886414299</v>
      </c>
      <c r="F77" s="11">
        <v>1.0382979833986701</v>
      </c>
      <c r="G77" s="12">
        <v>0.23119304400194707</v>
      </c>
      <c r="H77" s="11">
        <v>8.5055031792268435E-2</v>
      </c>
      <c r="I77" s="18"/>
      <c r="J77" s="19"/>
      <c r="K77" s="19"/>
      <c r="L77" s="20"/>
    </row>
    <row r="78" spans="1:12">
      <c r="A78" s="1" t="s">
        <v>136</v>
      </c>
      <c r="B78" s="5" t="s">
        <v>137</v>
      </c>
      <c r="C78" s="11">
        <v>14.9081198700418</v>
      </c>
      <c r="D78" s="11">
        <v>38.508282530813098</v>
      </c>
      <c r="E78" s="11">
        <v>4.4831197041219601</v>
      </c>
      <c r="F78" s="11">
        <v>3.5798034950013999</v>
      </c>
      <c r="G78" s="12">
        <v>0.23119304400194815</v>
      </c>
      <c r="H78" s="11">
        <v>8.5055031792268893E-2</v>
      </c>
      <c r="I78" s="12">
        <v>17.461543585412901</v>
      </c>
      <c r="J78" s="11">
        <v>16.267186986028801</v>
      </c>
      <c r="K78" s="11">
        <v>13.0711007759078</v>
      </c>
      <c r="L78" s="17">
        <v>15.308991715246799</v>
      </c>
    </row>
    <row r="79" spans="1:12">
      <c r="A79" s="1" t="s">
        <v>138</v>
      </c>
      <c r="B79" s="5" t="s">
        <v>139</v>
      </c>
      <c r="C79" s="11">
        <v>4.1104692645794403</v>
      </c>
      <c r="D79" s="11">
        <v>12.7410119978493</v>
      </c>
      <c r="E79" s="11">
        <v>0</v>
      </c>
      <c r="F79" s="11">
        <v>5.9221440534590997</v>
      </c>
      <c r="G79" s="12">
        <v>0</v>
      </c>
      <c r="H79" s="11">
        <v>0.31731739461311109</v>
      </c>
      <c r="I79" s="12">
        <v>6.4746719722838098</v>
      </c>
      <c r="J79" s="11">
        <v>14.0047815397481</v>
      </c>
      <c r="K79" s="11">
        <v>6.2376335611526104</v>
      </c>
      <c r="L79" s="17">
        <v>5.3317865882860804</v>
      </c>
    </row>
    <row r="80" spans="1:12">
      <c r="A80" s="1" t="s">
        <v>140</v>
      </c>
      <c r="B80" s="5" t="s">
        <v>141</v>
      </c>
      <c r="C80" s="11">
        <v>14.750861221623699</v>
      </c>
      <c r="D80" s="11">
        <v>3.2658923159044</v>
      </c>
      <c r="E80" s="11">
        <v>0</v>
      </c>
      <c r="F80" s="11">
        <v>1.5180179377537599</v>
      </c>
      <c r="G80" s="12">
        <v>0</v>
      </c>
      <c r="H80" s="11">
        <v>0.3173173946131122</v>
      </c>
      <c r="I80" s="12">
        <v>2.29797267175993</v>
      </c>
      <c r="J80" s="11">
        <v>11.2622219381444</v>
      </c>
      <c r="K80" s="11">
        <v>4.2636988899017796</v>
      </c>
      <c r="L80" s="17">
        <v>22.550420174823898</v>
      </c>
    </row>
    <row r="81" spans="1:12">
      <c r="A81" s="1" t="s">
        <v>142</v>
      </c>
      <c r="B81" s="5" t="s">
        <v>139</v>
      </c>
      <c r="C81" s="11">
        <v>11.723521494047001</v>
      </c>
      <c r="D81" s="11">
        <v>10.9016405474555</v>
      </c>
      <c r="E81" s="11">
        <v>0</v>
      </c>
      <c r="F81" s="11">
        <v>5.0671866372907104</v>
      </c>
      <c r="G81" s="12">
        <v>0</v>
      </c>
      <c r="H81" s="11">
        <v>0.31731739461311242</v>
      </c>
      <c r="I81" s="18"/>
      <c r="J81" s="19"/>
      <c r="K81" s="19"/>
      <c r="L81" s="20"/>
    </row>
    <row r="82" spans="1:12">
      <c r="A82" s="1" t="s">
        <v>143</v>
      </c>
      <c r="B82" s="5" t="s">
        <v>144</v>
      </c>
      <c r="C82" s="11">
        <v>11.3689564537392</v>
      </c>
      <c r="D82" s="11">
        <v>2.5171267605507102</v>
      </c>
      <c r="E82" s="11">
        <v>0</v>
      </c>
      <c r="F82" s="11">
        <v>1.1699845569028999</v>
      </c>
      <c r="G82" s="12">
        <v>0</v>
      </c>
      <c r="H82" s="11">
        <v>0.31731739461311242</v>
      </c>
      <c r="I82" s="18"/>
      <c r="J82" s="19"/>
      <c r="K82" s="19"/>
      <c r="L82" s="20"/>
    </row>
    <row r="83" spans="1:12">
      <c r="A83" s="1" t="s">
        <v>145</v>
      </c>
      <c r="B83" s="5" t="s">
        <v>146</v>
      </c>
      <c r="C83" s="11">
        <v>13.317920417237399</v>
      </c>
      <c r="D83" s="11">
        <v>15.4803295773869</v>
      </c>
      <c r="E83" s="11">
        <v>3.0036902017617102</v>
      </c>
      <c r="F83" s="11">
        <v>2.3984683416509398</v>
      </c>
      <c r="G83" s="12">
        <v>0.1840314826690741</v>
      </c>
      <c r="H83" s="11">
        <v>0.13415154377336433</v>
      </c>
      <c r="I83" s="12">
        <v>1.2102656071269</v>
      </c>
      <c r="J83" s="11">
        <v>0.88971553311340901</v>
      </c>
      <c r="K83" s="11">
        <v>1.8525771676623199</v>
      </c>
      <c r="L83" s="17">
        <v>0.53984339206396603</v>
      </c>
    </row>
    <row r="84" spans="1:12">
      <c r="A84" s="1" t="s">
        <v>147</v>
      </c>
      <c r="B84" s="5" t="s">
        <v>144</v>
      </c>
      <c r="C84" s="11">
        <v>17.2756043148126</v>
      </c>
      <c r="D84" s="11">
        <v>15.821091549216201</v>
      </c>
      <c r="E84" s="11">
        <v>4.2505050024929902</v>
      </c>
      <c r="F84" s="11">
        <v>2.2627059826895599</v>
      </c>
      <c r="G84" s="12">
        <v>0.19745811655224946</v>
      </c>
      <c r="H84" s="11">
        <v>0.12512338620786942</v>
      </c>
      <c r="I84" s="18"/>
      <c r="J84" s="19"/>
      <c r="K84" s="19"/>
      <c r="L84" s="20"/>
    </row>
    <row r="85" spans="1:12">
      <c r="A85" s="1" t="s">
        <v>148</v>
      </c>
      <c r="B85" s="5" t="s">
        <v>149</v>
      </c>
      <c r="C85" s="11">
        <v>323.69945458563097</v>
      </c>
      <c r="D85" s="11">
        <v>184.54559565634801</v>
      </c>
      <c r="E85" s="11">
        <v>60.490983229923401</v>
      </c>
      <c r="F85" s="11">
        <v>36.643266330778197</v>
      </c>
      <c r="G85" s="12">
        <v>0.15745051744094801</v>
      </c>
      <c r="H85" s="11">
        <v>0.16566506107758233</v>
      </c>
      <c r="I85" s="18"/>
      <c r="J85" s="19"/>
      <c r="K85" s="19"/>
      <c r="L85" s="20"/>
    </row>
    <row r="86" spans="1:12">
      <c r="A86" s="1" t="s">
        <v>150</v>
      </c>
      <c r="B86" s="5" t="s">
        <v>144</v>
      </c>
      <c r="C86" s="11">
        <v>11.801594354694799</v>
      </c>
      <c r="D86" s="11">
        <v>3.32552729911641</v>
      </c>
      <c r="E86" s="11">
        <v>1.93578315903011</v>
      </c>
      <c r="F86" s="11">
        <v>0.77286842373284703</v>
      </c>
      <c r="G86" s="12">
        <v>0.1409135882810299</v>
      </c>
      <c r="H86" s="11">
        <v>0.18857828184427713</v>
      </c>
      <c r="I86" s="12">
        <v>25.544274092420501</v>
      </c>
      <c r="J86" s="11">
        <v>25.014290095857699</v>
      </c>
      <c r="K86" s="11">
        <v>15.466785258776399</v>
      </c>
      <c r="L86" s="17">
        <v>30.036399257694299</v>
      </c>
    </row>
    <row r="87" spans="1:12">
      <c r="A87" s="1" t="s">
        <v>151</v>
      </c>
      <c r="B87" s="5" t="s">
        <v>152</v>
      </c>
      <c r="C87" s="11">
        <v>88.572707903101104</v>
      </c>
      <c r="D87" s="11">
        <v>43.000915492741299</v>
      </c>
      <c r="E87" s="11">
        <v>23.1053092443209</v>
      </c>
      <c r="F87" s="11">
        <v>6.1499188247459902</v>
      </c>
      <c r="G87" s="12">
        <v>0.20689218733012102</v>
      </c>
      <c r="H87" s="11">
        <v>0.12512338620786995</v>
      </c>
      <c r="I87" s="18"/>
      <c r="J87" s="19"/>
      <c r="K87" s="19"/>
      <c r="L87" s="20"/>
    </row>
    <row r="88" spans="1:12">
      <c r="A88" s="1" t="s">
        <v>153</v>
      </c>
      <c r="B88" s="5" t="s">
        <v>154</v>
      </c>
      <c r="C88" s="11">
        <v>33.2948010430934</v>
      </c>
      <c r="D88" s="11">
        <v>27.950595070281899</v>
      </c>
      <c r="E88" s="11">
        <v>7.5092255044042799</v>
      </c>
      <c r="F88" s="11">
        <v>4.9968090451061196</v>
      </c>
      <c r="G88" s="12">
        <v>0.18403148266907463</v>
      </c>
      <c r="H88" s="11">
        <v>0.15166017412498881</v>
      </c>
      <c r="I88" s="18"/>
      <c r="J88" s="19"/>
      <c r="K88" s="19"/>
      <c r="L88" s="20"/>
    </row>
    <row r="89" spans="1:12">
      <c r="A89" s="1" t="s">
        <v>155</v>
      </c>
      <c r="B89" s="5" t="s">
        <v>156</v>
      </c>
      <c r="C89" s="11">
        <v>82.322310271384893</v>
      </c>
      <c r="D89" s="11">
        <v>19.137770081934299</v>
      </c>
      <c r="E89" s="11">
        <v>9.0770857745546305</v>
      </c>
      <c r="F89" s="11">
        <v>5.93027886671935</v>
      </c>
      <c r="G89" s="12">
        <v>9.9312316790280214E-2</v>
      </c>
      <c r="H89" s="11">
        <v>0.23656722862103127</v>
      </c>
      <c r="I89" s="18"/>
      <c r="J89" s="19"/>
      <c r="K89" s="19"/>
      <c r="L89" s="20"/>
    </row>
    <row r="90" spans="1:12">
      <c r="A90" s="1" t="s">
        <v>157</v>
      </c>
      <c r="B90" s="5" t="s">
        <v>158</v>
      </c>
      <c r="C90" s="11">
        <v>14.2285474543134</v>
      </c>
      <c r="D90" s="11">
        <v>8.8207006138956601</v>
      </c>
      <c r="E90" s="11">
        <v>0.85575219423410698</v>
      </c>
      <c r="F90" s="11">
        <v>3.4166215693033299</v>
      </c>
      <c r="G90" s="12">
        <v>5.6731317606549189E-2</v>
      </c>
      <c r="H90" s="11">
        <v>0.27919683065908968</v>
      </c>
      <c r="I90" s="18"/>
      <c r="J90" s="19"/>
      <c r="K90" s="19"/>
      <c r="L90" s="20"/>
    </row>
    <row r="91" spans="1:12">
      <c r="A91" s="1" t="s">
        <v>159</v>
      </c>
      <c r="B91" s="5" t="s">
        <v>160</v>
      </c>
      <c r="C91" s="11">
        <v>10.528000329831899</v>
      </c>
      <c r="D91" s="11">
        <v>6.1187073428406604</v>
      </c>
      <c r="E91" s="11">
        <v>1.1872293287595701</v>
      </c>
      <c r="F91" s="11">
        <v>1.8960224044671401</v>
      </c>
      <c r="G91" s="12">
        <v>0.10134067904412825</v>
      </c>
      <c r="H91" s="11">
        <v>0.23656722862103072</v>
      </c>
      <c r="I91" s="12">
        <v>50.627052735545398</v>
      </c>
      <c r="J91" s="11">
        <v>62.6845034693538</v>
      </c>
      <c r="K91" s="11">
        <v>27.492431557475399</v>
      </c>
      <c r="L91" s="17">
        <v>93.4590536458565</v>
      </c>
    </row>
    <row r="92" spans="1:12">
      <c r="A92" s="1" t="s">
        <v>161</v>
      </c>
      <c r="B92" s="5" t="s">
        <v>162</v>
      </c>
      <c r="C92" s="11">
        <v>4.01747222239438</v>
      </c>
      <c r="D92" s="11">
        <v>11.674456694861901</v>
      </c>
      <c r="E92" s="11">
        <v>1.81218111720164</v>
      </c>
      <c r="F92" s="11">
        <v>0.36175993086741098</v>
      </c>
      <c r="G92" s="12">
        <v>0.31085572531268502</v>
      </c>
      <c r="H92" s="11">
        <v>3.0055950479828692E-2</v>
      </c>
      <c r="I92" s="12">
        <v>777.575876997215</v>
      </c>
      <c r="J92" s="11">
        <v>807.38665233436302</v>
      </c>
      <c r="K92" s="11">
        <v>288.66977832599298</v>
      </c>
      <c r="L92" s="17">
        <v>683.448791129347</v>
      </c>
    </row>
    <row r="93" spans="1:12">
      <c r="A93" s="1" t="s">
        <v>163</v>
      </c>
      <c r="B93" s="5" t="s">
        <v>72</v>
      </c>
      <c r="C93" s="11">
        <v>168.08204085303399</v>
      </c>
      <c r="D93" s="11">
        <v>114.508792755963</v>
      </c>
      <c r="E93" s="11">
        <v>61.387059537783898</v>
      </c>
      <c r="F93" s="11">
        <v>9.1451512772658994</v>
      </c>
      <c r="G93" s="12">
        <v>0.2675177591807924</v>
      </c>
      <c r="H93" s="11">
        <v>7.3957618972576966E-2</v>
      </c>
      <c r="I93" s="18"/>
      <c r="J93" s="19"/>
      <c r="K93" s="19"/>
      <c r="L93" s="20"/>
    </row>
    <row r="94" spans="1:12">
      <c r="A94" s="1" t="s">
        <v>164</v>
      </c>
      <c r="B94" s="5" t="s">
        <v>165</v>
      </c>
      <c r="C94" s="11">
        <v>12.218275612144399</v>
      </c>
      <c r="D94" s="11">
        <v>7.8900762372002404</v>
      </c>
      <c r="E94" s="11">
        <v>1.8371193894567099</v>
      </c>
      <c r="F94" s="11">
        <v>2.20042967123939</v>
      </c>
      <c r="G94" s="12">
        <v>0.13070563931127058</v>
      </c>
      <c r="H94" s="11">
        <v>0.21806931101432342</v>
      </c>
      <c r="I94" s="18"/>
      <c r="J94" s="19"/>
      <c r="K94" s="19"/>
      <c r="L94" s="20"/>
    </row>
    <row r="95" spans="1:12">
      <c r="A95" s="1" t="s">
        <v>166</v>
      </c>
      <c r="B95" s="5" t="s">
        <v>167</v>
      </c>
      <c r="C95" s="11">
        <v>41.6185013038668</v>
      </c>
      <c r="D95" s="11">
        <v>26.8755721829633</v>
      </c>
      <c r="E95" s="11">
        <v>6.2576879203369096</v>
      </c>
      <c r="F95" s="11">
        <v>7.4952135676591798</v>
      </c>
      <c r="G95" s="12">
        <v>0.13070563931127058</v>
      </c>
      <c r="H95" s="11">
        <v>0.21806931101432372</v>
      </c>
      <c r="I95" s="18"/>
      <c r="J95" s="19"/>
      <c r="K95" s="19"/>
      <c r="L95" s="20"/>
    </row>
    <row r="96" spans="1:12">
      <c r="A96" s="1" t="s">
        <v>168</v>
      </c>
      <c r="B96" s="5" t="s">
        <v>18</v>
      </c>
      <c r="C96" s="11">
        <v>33.418573537677403</v>
      </c>
      <c r="D96" s="11">
        <v>3.8365129064155798</v>
      </c>
      <c r="E96" s="11">
        <v>3.3498403737119502</v>
      </c>
      <c r="F96" s="11">
        <v>1.3374358782440201</v>
      </c>
      <c r="G96" s="12">
        <v>9.1106469313170638E-2</v>
      </c>
      <c r="H96" s="11">
        <v>0.25849422441316483</v>
      </c>
      <c r="I96" s="18"/>
      <c r="J96" s="19"/>
      <c r="K96" s="19"/>
      <c r="L96" s="20"/>
    </row>
    <row r="97" spans="1:12">
      <c r="A97" s="1" t="s">
        <v>169</v>
      </c>
      <c r="B97" s="5" t="s">
        <v>170</v>
      </c>
      <c r="C97" s="11">
        <v>25.428010343174002</v>
      </c>
      <c r="D97" s="11">
        <v>8.6207085952035101</v>
      </c>
      <c r="E97" s="11">
        <v>5.7349693589722497</v>
      </c>
      <c r="F97" s="11">
        <v>1.7172804355496001</v>
      </c>
      <c r="G97" s="12">
        <v>0.18403148266907454</v>
      </c>
      <c r="H97" s="11">
        <v>0.1661135865438714</v>
      </c>
      <c r="I97" s="18"/>
      <c r="J97" s="19"/>
      <c r="K97" s="19"/>
      <c r="L97" s="20"/>
    </row>
    <row r="98" spans="1:12">
      <c r="A98" s="1" t="s">
        <v>171</v>
      </c>
      <c r="B98" s="5" t="s">
        <v>18</v>
      </c>
      <c r="C98" s="11">
        <v>28.7887377440282</v>
      </c>
      <c r="D98" s="11">
        <v>3.8797818489691398</v>
      </c>
      <c r="E98" s="11">
        <v>5.6460342138378099</v>
      </c>
      <c r="F98" s="11">
        <v>0.901679827688322</v>
      </c>
      <c r="G98" s="12">
        <v>0.16396316551032289</v>
      </c>
      <c r="H98" s="11">
        <v>0.18857828184427741</v>
      </c>
      <c r="I98" s="18"/>
      <c r="J98" s="19"/>
      <c r="K98" s="19"/>
      <c r="L98" s="20"/>
    </row>
    <row r="99" spans="1:12">
      <c r="A99" s="1" t="s">
        <v>172</v>
      </c>
      <c r="B99" s="5" t="s">
        <v>173</v>
      </c>
      <c r="C99" s="11">
        <v>48.428801517226802</v>
      </c>
      <c r="D99" s="11">
        <v>3.1273393085630099</v>
      </c>
      <c r="E99" s="11">
        <v>1.82041830409801</v>
      </c>
      <c r="F99" s="11">
        <v>1.4536171767581401</v>
      </c>
      <c r="G99" s="12">
        <v>3.6227792402967002E-2</v>
      </c>
      <c r="H99" s="11">
        <v>0.3173173946131107</v>
      </c>
      <c r="I99" s="18"/>
      <c r="J99" s="19"/>
      <c r="K99" s="19"/>
      <c r="L99" s="20"/>
    </row>
    <row r="100" spans="1:12">
      <c r="A100" s="1" t="s">
        <v>174</v>
      </c>
      <c r="B100" s="5" t="s">
        <v>175</v>
      </c>
      <c r="C100" s="11">
        <v>125.211217597958</v>
      </c>
      <c r="D100" s="11">
        <v>194.055413505704</v>
      </c>
      <c r="E100" s="11">
        <v>33.374335575130203</v>
      </c>
      <c r="F100" s="11">
        <v>32.799567065311997</v>
      </c>
      <c r="G100" s="12">
        <v>0.21045003726602879</v>
      </c>
      <c r="H100" s="11">
        <v>0.14458385256851009</v>
      </c>
      <c r="I100" s="12">
        <v>0.344805016275469</v>
      </c>
      <c r="J100" s="11">
        <v>0.190110156648164</v>
      </c>
      <c r="K100" s="11">
        <v>0.14394538987275199</v>
      </c>
      <c r="L100" s="17">
        <v>0</v>
      </c>
    </row>
    <row r="101" spans="1:12">
      <c r="A101" s="1" t="s">
        <v>176</v>
      </c>
      <c r="B101" s="5" t="s">
        <v>129</v>
      </c>
      <c r="C101" s="11">
        <v>11.830639964551001</v>
      </c>
      <c r="D101" s="11">
        <v>7.2031990419312901</v>
      </c>
      <c r="E101" s="11">
        <v>4.5741475153731699</v>
      </c>
      <c r="F101" s="11">
        <v>0.60874831006369001</v>
      </c>
      <c r="G101" s="12">
        <v>0.27883003793684702</v>
      </c>
      <c r="H101" s="11">
        <v>7.7925296041355244E-2</v>
      </c>
      <c r="I101" s="12">
        <v>26.928921715260099</v>
      </c>
      <c r="J101" s="11">
        <v>33.194970397886102</v>
      </c>
      <c r="K101" s="11">
        <v>8.6772765351973202</v>
      </c>
      <c r="L101" s="17">
        <v>28.179642377619899</v>
      </c>
    </row>
    <row r="102" spans="1:12">
      <c r="A102" s="1" t="s">
        <v>177</v>
      </c>
      <c r="B102" s="5" t="s">
        <v>178</v>
      </c>
      <c r="C102" s="11">
        <v>17.997189753023498</v>
      </c>
      <c r="D102" s="11">
        <v>13.946242862510701</v>
      </c>
      <c r="E102" s="11">
        <v>6.0885612197872598</v>
      </c>
      <c r="F102" s="11">
        <v>1.6205867173317099</v>
      </c>
      <c r="G102" s="12">
        <v>0.25278685421352826</v>
      </c>
      <c r="H102" s="11">
        <v>0.10410512359114012</v>
      </c>
      <c r="I102" s="12">
        <v>161.096165272972</v>
      </c>
      <c r="J102" s="11">
        <v>161.71180973480199</v>
      </c>
      <c r="K102" s="11">
        <v>71.235461115271207</v>
      </c>
      <c r="L102" s="17">
        <v>196.60512724491701</v>
      </c>
    </row>
    <row r="103" spans="1:12">
      <c r="A103" s="1" t="s">
        <v>179</v>
      </c>
      <c r="B103" s="5" t="s">
        <v>180</v>
      </c>
      <c r="C103" s="11">
        <v>118.91000372533399</v>
      </c>
      <c r="D103" s="11">
        <v>52.983270874984903</v>
      </c>
      <c r="E103" s="11">
        <v>28.159595641516098</v>
      </c>
      <c r="F103" s="11">
        <v>10.7074479537988</v>
      </c>
      <c r="G103" s="12">
        <v>0.1914712201756589</v>
      </c>
      <c r="H103" s="11">
        <v>0.16811629937138958</v>
      </c>
      <c r="I103" s="18"/>
      <c r="J103" s="19"/>
      <c r="K103" s="19"/>
      <c r="L103" s="20"/>
    </row>
    <row r="104" spans="1:12">
      <c r="A104" s="1" t="s">
        <v>181</v>
      </c>
      <c r="B104" s="5" t="s">
        <v>182</v>
      </c>
      <c r="C104" s="11">
        <v>27.959919794875798</v>
      </c>
      <c r="D104" s="11">
        <v>19.7986840637429</v>
      </c>
      <c r="E104" s="11">
        <v>6.9583556797568704</v>
      </c>
      <c r="F104" s="11">
        <v>3.8199544051390402</v>
      </c>
      <c r="G104" s="12">
        <v>0.1992754677937047</v>
      </c>
      <c r="H104" s="11">
        <v>0.16173474225332302</v>
      </c>
      <c r="I104" s="12">
        <v>6.9508497706612298</v>
      </c>
      <c r="J104" s="11">
        <v>12.9785965194753</v>
      </c>
      <c r="K104" s="11">
        <v>5.9010662676502603</v>
      </c>
      <c r="L104" s="17">
        <v>6.2269580455254703</v>
      </c>
    </row>
    <row r="105" spans="1:12">
      <c r="A105" s="1" t="s">
        <v>183</v>
      </c>
      <c r="B105" s="5" t="s">
        <v>184</v>
      </c>
      <c r="C105" s="11">
        <v>14.410050565348</v>
      </c>
      <c r="D105" s="11">
        <v>1.1754236581159401</v>
      </c>
      <c r="E105" s="11">
        <v>0.68421189106189395</v>
      </c>
      <c r="F105" s="11">
        <v>0.54634814160613598</v>
      </c>
      <c r="G105" s="12">
        <v>4.5329269517990801E-2</v>
      </c>
      <c r="H105" s="11">
        <v>0.31731739461311081</v>
      </c>
      <c r="I105" s="18"/>
      <c r="J105" s="19"/>
      <c r="K105" s="19"/>
      <c r="L105" s="20"/>
    </row>
    <row r="106" spans="1:12">
      <c r="A106" s="1" t="s">
        <v>185</v>
      </c>
      <c r="B106" s="5" t="s">
        <v>18</v>
      </c>
      <c r="C106" s="11">
        <v>14.797689352486</v>
      </c>
      <c r="D106" s="11">
        <v>11.466910798064401</v>
      </c>
      <c r="E106" s="11">
        <v>4.44991141001735</v>
      </c>
      <c r="F106" s="11">
        <v>1.7766432160377299</v>
      </c>
      <c r="G106" s="12">
        <v>0.23119304400194723</v>
      </c>
      <c r="H106" s="11">
        <v>0.1341515437733638</v>
      </c>
      <c r="I106" s="12">
        <v>8.6660994090567893</v>
      </c>
      <c r="J106" s="11">
        <v>5.7666747516609904</v>
      </c>
      <c r="K106" s="11">
        <v>8.9821923280597495</v>
      </c>
      <c r="L106" s="17">
        <v>7.9976798824291198</v>
      </c>
    </row>
    <row r="107" spans="1:12">
      <c r="A107" s="1" t="s">
        <v>186</v>
      </c>
      <c r="B107" s="5" t="s">
        <v>187</v>
      </c>
      <c r="C107" s="11">
        <v>41.962893739863198</v>
      </c>
      <c r="D107" s="11">
        <v>15.2733996466898</v>
      </c>
      <c r="E107" s="11">
        <v>4.0151173925522601</v>
      </c>
      <c r="F107" s="11">
        <v>5.95418620779036</v>
      </c>
      <c r="G107" s="12">
        <v>8.7326904615095846E-2</v>
      </c>
      <c r="H107" s="11">
        <v>0.28049285720042005</v>
      </c>
      <c r="I107" s="12">
        <v>1.92594781528787</v>
      </c>
      <c r="J107" s="11">
        <v>6.9659459308051801</v>
      </c>
      <c r="K107" s="11">
        <v>5.5960030178793696</v>
      </c>
      <c r="L107" s="17">
        <v>1.6837890649989999</v>
      </c>
    </row>
    <row r="108" spans="1:12">
      <c r="A108" s="1" t="s">
        <v>188</v>
      </c>
      <c r="B108" s="5" t="s">
        <v>18</v>
      </c>
      <c r="C108" s="11">
        <v>128.056927088821</v>
      </c>
      <c r="D108" s="11">
        <v>62.374954341119299</v>
      </c>
      <c r="E108" s="11">
        <v>26.406067707795302</v>
      </c>
      <c r="F108" s="11">
        <v>15.814076977918299</v>
      </c>
      <c r="G108" s="12">
        <v>0.17095400579643402</v>
      </c>
      <c r="H108" s="11">
        <v>0.20225441741810993</v>
      </c>
      <c r="I108" s="12">
        <v>1260.1391898381701</v>
      </c>
      <c r="J108" s="11">
        <v>1507.3834320633</v>
      </c>
      <c r="K108" s="11">
        <v>677.36587748692398</v>
      </c>
      <c r="L108" s="17">
        <v>1457.77490340497</v>
      </c>
    </row>
    <row r="109" spans="1:12">
      <c r="A109" s="1" t="s">
        <v>189</v>
      </c>
      <c r="B109" s="5" t="s">
        <v>190</v>
      </c>
      <c r="C109" s="11">
        <v>35.420001109673898</v>
      </c>
      <c r="D109" s="11">
        <v>29.277219058887699</v>
      </c>
      <c r="E109" s="11">
        <v>2.1302767388380901</v>
      </c>
      <c r="F109" s="11">
        <v>13.6083310164592</v>
      </c>
      <c r="G109" s="12">
        <v>5.673131760654887E-2</v>
      </c>
      <c r="H109" s="11">
        <v>0.31731739461311137</v>
      </c>
      <c r="I109" s="18"/>
      <c r="J109" s="19"/>
      <c r="K109" s="19"/>
      <c r="L109" s="20"/>
    </row>
    <row r="110" spans="1:12">
      <c r="A110" s="1" t="s">
        <v>191</v>
      </c>
      <c r="B110" s="5" t="s">
        <v>192</v>
      </c>
      <c r="C110" s="11">
        <v>215.22053712938899</v>
      </c>
      <c r="D110" s="11">
        <v>173.19153256468701</v>
      </c>
      <c r="E110" s="11">
        <v>54.763412518307497</v>
      </c>
      <c r="F110" s="11">
        <v>35.778257030152098</v>
      </c>
      <c r="G110" s="12">
        <v>0.20283951171826536</v>
      </c>
      <c r="H110" s="11">
        <v>0.1712125810124073</v>
      </c>
      <c r="I110" s="12">
        <v>11.144250526030399</v>
      </c>
      <c r="J110" s="11">
        <v>9.6467775344478799</v>
      </c>
      <c r="K110" s="11">
        <v>6.9320441482091004</v>
      </c>
      <c r="L110" s="17">
        <v>34.597698054928202</v>
      </c>
    </row>
    <row r="111" spans="1:12">
      <c r="A111" s="1" t="s">
        <v>193</v>
      </c>
      <c r="B111" s="5" t="s">
        <v>194</v>
      </c>
      <c r="C111" s="11">
        <v>17.123040536448102</v>
      </c>
      <c r="D111" s="11">
        <v>6.6344269617372298</v>
      </c>
      <c r="E111" s="11">
        <v>1.7163944010066901</v>
      </c>
      <c r="F111" s="11">
        <v>2.7411066761725</v>
      </c>
      <c r="G111" s="12">
        <v>9.1106469313170124E-2</v>
      </c>
      <c r="H111" s="11">
        <v>0.2923680701319129</v>
      </c>
      <c r="I111" s="18"/>
      <c r="J111" s="19"/>
      <c r="K111" s="19"/>
      <c r="L111" s="20"/>
    </row>
    <row r="112" spans="1:12">
      <c r="A112" s="1" t="s">
        <v>195</v>
      </c>
      <c r="B112" s="5" t="s">
        <v>18</v>
      </c>
      <c r="C112" s="11">
        <v>12.751200399482601</v>
      </c>
      <c r="D112" s="11">
        <v>5.48947857354145</v>
      </c>
      <c r="E112" s="11">
        <v>3.8344981299085701</v>
      </c>
      <c r="F112" s="11">
        <v>1.02062482623444</v>
      </c>
      <c r="G112" s="12">
        <v>0.2311930440019476</v>
      </c>
      <c r="H112" s="11">
        <v>0.15677551700170766</v>
      </c>
      <c r="I112" s="12">
        <v>0.60084108155236005</v>
      </c>
      <c r="J112" s="11">
        <v>12.0206247558939</v>
      </c>
      <c r="K112" s="11">
        <v>2.6516578415282801</v>
      </c>
      <c r="L112" s="17">
        <v>9.0356766331273697</v>
      </c>
    </row>
    <row r="113" spans="1:12">
      <c r="A113" s="1" t="s">
        <v>196</v>
      </c>
      <c r="B113" s="5" t="s">
        <v>18</v>
      </c>
      <c r="C113" s="11">
        <v>23.669289841061701</v>
      </c>
      <c r="D113" s="11">
        <v>23.4772770841886</v>
      </c>
      <c r="E113" s="11">
        <v>9.3954290671219507</v>
      </c>
      <c r="F113" s="11">
        <v>2.72811564927121</v>
      </c>
      <c r="G113" s="12">
        <v>0.28415269741780702</v>
      </c>
      <c r="H113" s="11">
        <v>0.10410512359114055</v>
      </c>
      <c r="I113" s="18"/>
      <c r="J113" s="19"/>
      <c r="K113" s="19"/>
      <c r="L113" s="20"/>
    </row>
    <row r="114" spans="1:12">
      <c r="A114" s="1" t="s">
        <v>197</v>
      </c>
      <c r="B114" s="5" t="s">
        <v>178</v>
      </c>
      <c r="C114" s="11">
        <v>21.0453361536571</v>
      </c>
      <c r="D114" s="11">
        <v>11.2903538246744</v>
      </c>
      <c r="E114" s="11">
        <v>5.84186100828859</v>
      </c>
      <c r="F114" s="11">
        <v>2.3323841247821102</v>
      </c>
      <c r="G114" s="12">
        <v>0.21727296352617828</v>
      </c>
      <c r="H114" s="11">
        <v>0.17121258101240672</v>
      </c>
      <c r="I114" s="18"/>
      <c r="J114" s="19"/>
      <c r="K114" s="19"/>
      <c r="L114" s="20"/>
    </row>
    <row r="115" spans="1:12">
      <c r="A115" s="1" t="s">
        <v>198</v>
      </c>
      <c r="B115" s="5" t="s">
        <v>199</v>
      </c>
      <c r="C115" s="11">
        <v>10.5697781089186</v>
      </c>
      <c r="D115" s="11">
        <v>10.920867426728</v>
      </c>
      <c r="E115" s="11">
        <v>1.5892540750062001</v>
      </c>
      <c r="F115" s="11">
        <v>3.8070926057951402</v>
      </c>
      <c r="G115" s="12">
        <v>0.13070563931127013</v>
      </c>
      <c r="H115" s="11">
        <v>0.25849422441316355</v>
      </c>
      <c r="I115" s="12">
        <v>21.451797798281</v>
      </c>
      <c r="J115" s="11">
        <v>19.6537690515793</v>
      </c>
      <c r="K115" s="11">
        <v>6.7722878663942598</v>
      </c>
      <c r="L115" s="17">
        <v>18.7564635337921</v>
      </c>
    </row>
    <row r="116" spans="1:12">
      <c r="A116" s="1" t="s">
        <v>200</v>
      </c>
      <c r="B116" s="5" t="s">
        <v>201</v>
      </c>
      <c r="C116" s="11">
        <v>15.747541033895599</v>
      </c>
      <c r="D116" s="11">
        <v>7.4089415207088098</v>
      </c>
      <c r="E116" s="11">
        <v>6.5959413214362002</v>
      </c>
      <c r="F116" s="11">
        <v>0.81029335866585706</v>
      </c>
      <c r="G116" s="12">
        <v>0.29520650436399937</v>
      </c>
      <c r="H116" s="11">
        <v>9.8585010716655111E-2</v>
      </c>
      <c r="I116" s="18"/>
      <c r="J116" s="19"/>
      <c r="K116" s="19"/>
      <c r="L116" s="20"/>
    </row>
    <row r="117" spans="1:12">
      <c r="A117" s="1" t="s">
        <v>202</v>
      </c>
      <c r="B117" s="5" t="s">
        <v>203</v>
      </c>
      <c r="C117" s="11">
        <v>30.8575053320812</v>
      </c>
      <c r="D117" s="11">
        <v>14.035221577886</v>
      </c>
      <c r="E117" s="11">
        <v>4.2362319836800504</v>
      </c>
      <c r="F117" s="11">
        <v>5.3156115026514996</v>
      </c>
      <c r="G117" s="12">
        <v>0.12071190781317781</v>
      </c>
      <c r="H117" s="11">
        <v>0.27469677819699589</v>
      </c>
      <c r="I117" s="18"/>
      <c r="J117" s="19"/>
      <c r="K117" s="19"/>
      <c r="L117" s="20"/>
    </row>
    <row r="118" spans="1:12">
      <c r="A118" s="1" t="s">
        <v>204</v>
      </c>
      <c r="B118" s="5" t="s">
        <v>205</v>
      </c>
      <c r="C118" s="11">
        <v>38.276869812315503</v>
      </c>
      <c r="D118" s="11">
        <v>5.6497553202141901</v>
      </c>
      <c r="E118" s="11">
        <v>3.2887118997390998</v>
      </c>
      <c r="F118" s="11">
        <v>2.6260602280849699</v>
      </c>
      <c r="G118" s="12">
        <v>7.9121036306471978E-2</v>
      </c>
      <c r="H118" s="11">
        <v>0.3173173946131117</v>
      </c>
      <c r="I118" s="18"/>
      <c r="J118" s="19"/>
      <c r="K118" s="19"/>
      <c r="L118" s="20"/>
    </row>
    <row r="119" spans="1:12">
      <c r="A119" s="1" t="s">
        <v>206</v>
      </c>
      <c r="B119" s="5" t="s">
        <v>207</v>
      </c>
      <c r="C119" s="11">
        <v>21.1395562178371</v>
      </c>
      <c r="D119" s="11">
        <v>3.07149396376724</v>
      </c>
      <c r="E119" s="11">
        <v>4.1717919468912701</v>
      </c>
      <c r="F119" s="11">
        <v>0.95177315144878405</v>
      </c>
      <c r="G119" s="12">
        <v>0.16481903372909648</v>
      </c>
      <c r="H119" s="11">
        <v>0.23656722862103077</v>
      </c>
      <c r="I119" s="18"/>
      <c r="J119" s="19"/>
      <c r="K119" s="19"/>
      <c r="L119" s="20"/>
    </row>
    <row r="120" spans="1:12">
      <c r="A120" s="1" t="s">
        <v>208</v>
      </c>
      <c r="B120" s="5" t="s">
        <v>209</v>
      </c>
      <c r="C120" s="11">
        <v>2.3210937985115501</v>
      </c>
      <c r="D120" s="11">
        <v>10.7918641515478</v>
      </c>
      <c r="E120" s="11">
        <v>0.69799152635826101</v>
      </c>
      <c r="F120" s="11">
        <v>2.2294051200473501</v>
      </c>
      <c r="G120" s="12">
        <v>0.23119304400194776</v>
      </c>
      <c r="H120" s="11">
        <v>0.17121258101240697</v>
      </c>
      <c r="I120" s="18"/>
      <c r="J120" s="19"/>
      <c r="K120" s="19"/>
      <c r="L120" s="20"/>
    </row>
    <row r="121" spans="1:12">
      <c r="A121" s="1" t="s">
        <v>210</v>
      </c>
      <c r="B121" s="5" t="s">
        <v>34</v>
      </c>
      <c r="C121" s="11">
        <v>28.3647392253534</v>
      </c>
      <c r="D121" s="11">
        <v>9.4200788503368393</v>
      </c>
      <c r="E121" s="11">
        <v>2.74170505231799</v>
      </c>
      <c r="F121" s="11">
        <v>4.3785426115331498</v>
      </c>
      <c r="G121" s="12">
        <v>8.8139455215266171E-2</v>
      </c>
      <c r="H121" s="11">
        <v>0.31731739461311159</v>
      </c>
      <c r="I121" s="18"/>
      <c r="J121" s="19"/>
      <c r="K121" s="19"/>
      <c r="L121" s="20"/>
    </row>
    <row r="122" spans="1:12">
      <c r="A122" s="1" t="s">
        <v>211</v>
      </c>
      <c r="B122" s="5" t="s">
        <v>212</v>
      </c>
      <c r="C122" s="11">
        <v>79.378333612673103</v>
      </c>
      <c r="D122" s="11">
        <v>57.239629232059698</v>
      </c>
      <c r="E122" s="11">
        <v>26.854183923035201</v>
      </c>
      <c r="F122" s="11">
        <v>10.3245325965107</v>
      </c>
      <c r="G122" s="12">
        <v>0.25278685421352848</v>
      </c>
      <c r="H122" s="11">
        <v>0.15281078484636559</v>
      </c>
      <c r="I122" s="18"/>
      <c r="J122" s="19"/>
      <c r="K122" s="19"/>
      <c r="L122" s="20"/>
    </row>
    <row r="123" spans="1:12">
      <c r="A123" s="1" t="s">
        <v>213</v>
      </c>
      <c r="B123" s="5" t="s">
        <v>18</v>
      </c>
      <c r="C123" s="11">
        <v>11.580800362815101</v>
      </c>
      <c r="D123" s="11">
        <v>3.1409364359915402</v>
      </c>
      <c r="E123" s="11">
        <v>4.7014281418878996</v>
      </c>
      <c r="F123" s="11">
        <v>0.41712492898277198</v>
      </c>
      <c r="G123" s="12">
        <v>0.28874598710673588</v>
      </c>
      <c r="H123" s="11">
        <v>0.11723376473743967</v>
      </c>
      <c r="I123" s="18"/>
      <c r="J123" s="19"/>
      <c r="K123" s="19"/>
      <c r="L123" s="20"/>
    </row>
    <row r="124" spans="1:12">
      <c r="A124" s="1" t="s">
        <v>214</v>
      </c>
      <c r="B124" s="5" t="s">
        <v>215</v>
      </c>
      <c r="C124" s="11">
        <v>14.298380816052401</v>
      </c>
      <c r="D124" s="11">
        <v>14.24570206508</v>
      </c>
      <c r="E124" s="11">
        <v>1.8427547250071901</v>
      </c>
      <c r="F124" s="11">
        <v>5.88581188135199</v>
      </c>
      <c r="G124" s="12">
        <v>0.11416512303732392</v>
      </c>
      <c r="H124" s="11">
        <v>0.29236807013191185</v>
      </c>
      <c r="I124" s="18"/>
      <c r="J124" s="19"/>
      <c r="K124" s="19"/>
      <c r="L124" s="20"/>
    </row>
    <row r="125" spans="1:12">
      <c r="A125" s="1" t="s">
        <v>216</v>
      </c>
      <c r="B125" s="5" t="s">
        <v>18</v>
      </c>
      <c r="C125" s="11">
        <v>14.7724373228742</v>
      </c>
      <c r="D125" s="11">
        <v>7.9250834013925999</v>
      </c>
      <c r="E125" s="11">
        <v>3.0754507185273501</v>
      </c>
      <c r="F125" s="11">
        <v>2.4557696330896999</v>
      </c>
      <c r="G125" s="12">
        <v>0.17231454564222168</v>
      </c>
      <c r="H125" s="11">
        <v>0.23656722862103122</v>
      </c>
      <c r="I125" s="12">
        <v>1.6522397366920101</v>
      </c>
      <c r="J125" s="11">
        <v>4.7826005619577501</v>
      </c>
      <c r="K125" s="11">
        <v>10.5188216469812</v>
      </c>
      <c r="L125" s="17">
        <v>2.8251190028375901</v>
      </c>
    </row>
    <row r="126" spans="1:12">
      <c r="A126" s="1" t="s">
        <v>217</v>
      </c>
      <c r="B126" s="5" t="s">
        <v>218</v>
      </c>
      <c r="C126" s="11">
        <v>36.779140687138103</v>
      </c>
      <c r="D126" s="11">
        <v>18.000383229519599</v>
      </c>
      <c r="E126" s="11">
        <v>10.477989075912999</v>
      </c>
      <c r="F126" s="11">
        <v>4.1833750145074502</v>
      </c>
      <c r="G126" s="12">
        <v>0.2217229257987102</v>
      </c>
      <c r="H126" s="11">
        <v>0.18857828184427761</v>
      </c>
      <c r="I126" s="12">
        <v>4.2218567690473101</v>
      </c>
      <c r="J126" s="11">
        <v>1.5518294182210599</v>
      </c>
      <c r="K126" s="11">
        <v>7.1478928773440602</v>
      </c>
      <c r="L126" s="17">
        <v>3.24324518488041</v>
      </c>
    </row>
    <row r="127" spans="1:12">
      <c r="A127" s="1" t="s">
        <v>219</v>
      </c>
      <c r="B127" s="5" t="s">
        <v>220</v>
      </c>
      <c r="C127" s="11">
        <v>10.244554167105701</v>
      </c>
      <c r="D127" s="11">
        <v>7.9386305525060896</v>
      </c>
      <c r="E127" s="11">
        <v>4.1589556639777596</v>
      </c>
      <c r="F127" s="11">
        <v>1.10698538845428</v>
      </c>
      <c r="G127" s="12">
        <v>0.28874598710673527</v>
      </c>
      <c r="H127" s="11">
        <v>0.12237811064270675</v>
      </c>
      <c r="I127" s="18"/>
      <c r="J127" s="19"/>
      <c r="K127" s="19"/>
      <c r="L127" s="20"/>
    </row>
    <row r="128" spans="1:12">
      <c r="A128" s="1" t="s">
        <v>221</v>
      </c>
      <c r="B128" s="5" t="s">
        <v>222</v>
      </c>
      <c r="C128" s="11">
        <v>337.44730786919001</v>
      </c>
      <c r="D128" s="11">
        <v>134.232587551666</v>
      </c>
      <c r="E128" s="11">
        <v>113.65314276936201</v>
      </c>
      <c r="F128" s="11">
        <v>25.929387477307401</v>
      </c>
      <c r="G128" s="12">
        <v>0.25194641816136759</v>
      </c>
      <c r="H128" s="11">
        <v>0.16189477853664552</v>
      </c>
      <c r="I128" s="18"/>
      <c r="J128" s="19"/>
      <c r="K128" s="19"/>
      <c r="L128" s="20"/>
    </row>
    <row r="129" spans="1:12">
      <c r="A129" s="1" t="s">
        <v>223</v>
      </c>
      <c r="B129" s="5" t="s">
        <v>18</v>
      </c>
      <c r="C129" s="11">
        <v>16.184972729281501</v>
      </c>
      <c r="D129" s="11">
        <v>23.292162558568201</v>
      </c>
      <c r="E129" s="11">
        <v>2.0858959734456399</v>
      </c>
      <c r="F129" s="11">
        <v>9.9936180902122391</v>
      </c>
      <c r="G129" s="12">
        <v>0.11416512303732418</v>
      </c>
      <c r="H129" s="11">
        <v>0.30023685475973344</v>
      </c>
      <c r="I129" s="12">
        <v>12.1867022939861</v>
      </c>
      <c r="J129" s="11">
        <v>13.1294826935139</v>
      </c>
      <c r="K129" s="11">
        <v>9.8242728588153607</v>
      </c>
      <c r="L129" s="17">
        <v>12.746302312621401</v>
      </c>
    </row>
    <row r="130" spans="1:12">
      <c r="A130" s="1" t="s">
        <v>224</v>
      </c>
      <c r="B130" s="5" t="s">
        <v>225</v>
      </c>
      <c r="C130" s="11">
        <v>13.8728337679556</v>
      </c>
      <c r="D130" s="11">
        <v>10.7502288731853</v>
      </c>
      <c r="E130" s="11">
        <v>3.5758216687639499</v>
      </c>
      <c r="F130" s="11">
        <v>2.85531945434635</v>
      </c>
      <c r="G130" s="12">
        <v>0.20493393784594247</v>
      </c>
      <c r="H130" s="11">
        <v>0.20986434251741537</v>
      </c>
      <c r="I130" s="12">
        <v>34.098753216670502</v>
      </c>
      <c r="J130" s="11">
        <v>20.918906879749802</v>
      </c>
      <c r="K130" s="11">
        <v>42.304521902245703</v>
      </c>
      <c r="L130" s="17">
        <v>16.388102973370401</v>
      </c>
    </row>
    <row r="131" spans="1:12">
      <c r="A131" s="1" t="s">
        <v>226</v>
      </c>
      <c r="B131" s="5" t="s">
        <v>18</v>
      </c>
      <c r="C131" s="11">
        <v>8.9985948765117403</v>
      </c>
      <c r="D131" s="11">
        <v>13.946242862510701</v>
      </c>
      <c r="E131" s="11">
        <v>4.0590408131915101</v>
      </c>
      <c r="F131" s="11">
        <v>1.6205867173317099</v>
      </c>
      <c r="G131" s="12">
        <v>0.31085572531268535</v>
      </c>
      <c r="H131" s="11">
        <v>0.10410512359114012</v>
      </c>
      <c r="I131" s="18"/>
      <c r="J131" s="19"/>
      <c r="K131" s="19"/>
      <c r="L131" s="20"/>
    </row>
    <row r="132" spans="1:12">
      <c r="A132" s="1" t="s">
        <v>227</v>
      </c>
      <c r="B132" s="5" t="s">
        <v>228</v>
      </c>
      <c r="C132" s="11">
        <v>42.018679201019403</v>
      </c>
      <c r="D132" s="11">
        <v>6.0470037411667503</v>
      </c>
      <c r="E132" s="11">
        <v>10.2890830228616</v>
      </c>
      <c r="F132" s="11">
        <v>1.7296646694598099</v>
      </c>
      <c r="G132" s="12">
        <v>0.19670279487055062</v>
      </c>
      <c r="H132" s="11">
        <v>0.22241718151390902</v>
      </c>
      <c r="I132" s="18"/>
      <c r="J132" s="19"/>
      <c r="K132" s="19"/>
      <c r="L132" s="20"/>
    </row>
    <row r="133" spans="1:12">
      <c r="A133" s="1" t="s">
        <v>229</v>
      </c>
      <c r="B133" s="5" t="s">
        <v>230</v>
      </c>
      <c r="C133" s="11">
        <v>18.204933741667102</v>
      </c>
      <c r="D133" s="11">
        <v>10.3452992315465</v>
      </c>
      <c r="E133" s="11">
        <v>5.1095580588899097</v>
      </c>
      <c r="F133" s="11">
        <v>2.6228693894117199</v>
      </c>
      <c r="G133" s="12">
        <v>0.21915802851717472</v>
      </c>
      <c r="H133" s="11">
        <v>0.20225441741811001</v>
      </c>
      <c r="I133" s="12">
        <v>9.5095799020906409</v>
      </c>
      <c r="J133" s="11">
        <v>23.107739392829998</v>
      </c>
      <c r="K133" s="11">
        <v>18.540096254303201</v>
      </c>
      <c r="L133" s="17">
        <v>10.2983490345131</v>
      </c>
    </row>
    <row r="134" spans="1:12">
      <c r="A134" s="1" t="s">
        <v>231</v>
      </c>
      <c r="B134" s="5" t="s">
        <v>232</v>
      </c>
      <c r="C134" s="11">
        <v>14.2401389390013</v>
      </c>
      <c r="D134" s="11">
        <v>5.2546943575651301</v>
      </c>
      <c r="E134" s="11">
        <v>3.67049719156218</v>
      </c>
      <c r="F134" s="11">
        <v>1.4654592718844801</v>
      </c>
      <c r="G134" s="12">
        <v>0.20493393784594205</v>
      </c>
      <c r="H134" s="11">
        <v>0.21806931101432322</v>
      </c>
      <c r="I134" s="18"/>
      <c r="J134" s="19"/>
      <c r="K134" s="19"/>
      <c r="L134" s="20"/>
    </row>
    <row r="135" spans="1:12">
      <c r="A135" s="1" t="s">
        <v>233</v>
      </c>
      <c r="B135" s="5" t="s">
        <v>234</v>
      </c>
      <c r="C135" s="11">
        <v>23.228930960297799</v>
      </c>
      <c r="D135" s="11">
        <v>6.0001277431732101</v>
      </c>
      <c r="E135" s="11">
        <v>2.79413042024346</v>
      </c>
      <c r="F135" s="11">
        <v>2.7889166763383</v>
      </c>
      <c r="G135" s="12">
        <v>0.10737131882311014</v>
      </c>
      <c r="H135" s="11">
        <v>0.31731739461311154</v>
      </c>
      <c r="I135" s="18"/>
      <c r="J135" s="19"/>
      <c r="K135" s="19"/>
      <c r="L135" s="20"/>
    </row>
    <row r="136" spans="1:12">
      <c r="A136" s="1" t="s">
        <v>235</v>
      </c>
      <c r="B136" s="5" t="s">
        <v>236</v>
      </c>
      <c r="C136" s="11">
        <v>9.6740342013830798</v>
      </c>
      <c r="D136" s="11">
        <v>26.237846741333701</v>
      </c>
      <c r="E136" s="11">
        <v>4.3637145788305798</v>
      </c>
      <c r="F136" s="11">
        <v>3.4844576392023301</v>
      </c>
      <c r="G136" s="12">
        <v>0.31085572531268524</v>
      </c>
      <c r="H136" s="11">
        <v>0.11723376473743956</v>
      </c>
      <c r="I136" s="12">
        <v>8.6447543366206894</v>
      </c>
      <c r="J136" s="11">
        <v>9.2095251914281508</v>
      </c>
      <c r="K136" s="11">
        <v>13.5793131594003</v>
      </c>
      <c r="L136" s="17">
        <v>7.0584850294077803</v>
      </c>
    </row>
    <row r="137" spans="1:12">
      <c r="A137" s="1" t="s">
        <v>237</v>
      </c>
      <c r="B137" s="5" t="s">
        <v>238</v>
      </c>
      <c r="C137" s="11">
        <v>18.243726598955298</v>
      </c>
      <c r="D137" s="11">
        <v>11.7810727377374</v>
      </c>
      <c r="E137" s="11">
        <v>6.8577401866705801</v>
      </c>
      <c r="F137" s="11">
        <v>2.1903820471698099</v>
      </c>
      <c r="G137" s="12">
        <v>0.27320077528686892</v>
      </c>
      <c r="H137" s="11">
        <v>0.15677551700170766</v>
      </c>
      <c r="I137" s="12">
        <v>10.5000212490461</v>
      </c>
      <c r="J137" s="11">
        <v>19.399048724276401</v>
      </c>
      <c r="K137" s="11">
        <v>17.149219941415499</v>
      </c>
      <c r="L137" s="17">
        <v>14.2150543115778</v>
      </c>
    </row>
    <row r="138" spans="1:12">
      <c r="A138" s="1" t="s">
        <v>239</v>
      </c>
      <c r="B138" s="5" t="s">
        <v>240</v>
      </c>
      <c r="C138" s="11">
        <v>111.60792462332699</v>
      </c>
      <c r="D138" s="11">
        <v>103.928973219076</v>
      </c>
      <c r="E138" s="11">
        <v>40.613275967482302</v>
      </c>
      <c r="F138" s="11">
        <v>20.268746549162799</v>
      </c>
      <c r="G138" s="12">
        <v>0.26680433349528065</v>
      </c>
      <c r="H138" s="11">
        <v>0.16319741285899311</v>
      </c>
      <c r="I138" s="18"/>
      <c r="J138" s="19"/>
      <c r="K138" s="19"/>
      <c r="L138" s="20"/>
    </row>
    <row r="139" spans="1:12">
      <c r="A139" s="1" t="s">
        <v>241</v>
      </c>
      <c r="B139" s="5" t="s">
        <v>242</v>
      </c>
      <c r="C139" s="11">
        <v>26.995784629535201</v>
      </c>
      <c r="D139" s="11">
        <v>29.105202495674501</v>
      </c>
      <c r="E139" s="11">
        <v>10.588802121369101</v>
      </c>
      <c r="F139" s="11">
        <v>5.0731410281688403</v>
      </c>
      <c r="G139" s="12">
        <v>0.28173256743641939</v>
      </c>
      <c r="H139" s="11">
        <v>0.14843144825406004</v>
      </c>
      <c r="I139" s="18"/>
      <c r="J139" s="19"/>
      <c r="K139" s="19"/>
      <c r="L139" s="20"/>
    </row>
    <row r="140" spans="1:12">
      <c r="A140" s="1" t="s">
        <v>243</v>
      </c>
      <c r="B140" s="5" t="s">
        <v>244</v>
      </c>
      <c r="C140" s="11">
        <v>13.167435440771399</v>
      </c>
      <c r="D140" s="11">
        <v>14.576581522963201</v>
      </c>
      <c r="E140" s="11">
        <v>1.69700011398967</v>
      </c>
      <c r="F140" s="11">
        <v>6.7753342984489704</v>
      </c>
      <c r="G140" s="12">
        <v>0.11416512303732394</v>
      </c>
      <c r="H140" s="11">
        <v>0.31731739461311087</v>
      </c>
      <c r="I140" s="12">
        <v>17.208107973273201</v>
      </c>
      <c r="J140" s="11">
        <v>9.0479545740346694</v>
      </c>
      <c r="K140" s="11">
        <v>7.3265763692860304</v>
      </c>
      <c r="L140" s="17">
        <v>11.793188979175101</v>
      </c>
    </row>
    <row r="141" spans="1:12">
      <c r="A141" s="1" t="s">
        <v>245</v>
      </c>
      <c r="B141" s="5" t="s">
        <v>246</v>
      </c>
      <c r="C141" s="11">
        <v>14.1141004421809</v>
      </c>
      <c r="D141" s="11">
        <v>7.9925614665856202</v>
      </c>
      <c r="E141" s="11">
        <v>4.4075888830199101</v>
      </c>
      <c r="F141" s="11">
        <v>1.95527310460674</v>
      </c>
      <c r="G141" s="12">
        <v>0.23796905377431729</v>
      </c>
      <c r="H141" s="11">
        <v>0.19655263571319909</v>
      </c>
      <c r="I141" s="18"/>
      <c r="J141" s="19"/>
      <c r="K141" s="19"/>
      <c r="L141" s="20"/>
    </row>
    <row r="142" spans="1:12">
      <c r="A142" s="1" t="s">
        <v>247</v>
      </c>
      <c r="B142" s="5" t="s">
        <v>248</v>
      </c>
      <c r="C142" s="11">
        <v>13.7500653275312</v>
      </c>
      <c r="D142" s="11">
        <v>7.99132057829706</v>
      </c>
      <c r="E142" s="11">
        <v>3.9871993828695298</v>
      </c>
      <c r="F142" s="11">
        <v>2.1225383554433099</v>
      </c>
      <c r="G142" s="12">
        <v>0.22479223532879489</v>
      </c>
      <c r="H142" s="11">
        <v>0.20986434251741531</v>
      </c>
      <c r="I142" s="18"/>
      <c r="J142" s="19"/>
      <c r="K142" s="19"/>
      <c r="L142" s="20"/>
    </row>
    <row r="143" spans="1:12">
      <c r="A143" s="1" t="s">
        <v>249</v>
      </c>
      <c r="B143" s="5" t="s">
        <v>250</v>
      </c>
      <c r="C143" s="11">
        <v>15.3226313525262</v>
      </c>
      <c r="D143" s="11">
        <v>16.697383292962801</v>
      </c>
      <c r="E143" s="11">
        <v>4.75176302292122</v>
      </c>
      <c r="F143" s="11">
        <v>4.1392550479114902</v>
      </c>
      <c r="G143" s="12">
        <v>0.23670766520025152</v>
      </c>
      <c r="H143" s="11">
        <v>0.19865272795908256</v>
      </c>
      <c r="I143" s="18"/>
      <c r="J143" s="19"/>
      <c r="K143" s="19"/>
      <c r="L143" s="20"/>
    </row>
    <row r="144" spans="1:12">
      <c r="A144" s="1" t="s">
        <v>251</v>
      </c>
      <c r="B144" s="5" t="s">
        <v>252</v>
      </c>
      <c r="C144" s="11">
        <v>100.03597278501501</v>
      </c>
      <c r="D144" s="11">
        <v>147.991011134351</v>
      </c>
      <c r="E144" s="11">
        <v>17.776011816192199</v>
      </c>
      <c r="F144" s="11">
        <v>58.960830249992704</v>
      </c>
      <c r="G144" s="12">
        <v>0.15088458000570895</v>
      </c>
      <c r="H144" s="11">
        <v>0.28490121110105376</v>
      </c>
      <c r="I144" s="12">
        <v>149.67624731538999</v>
      </c>
      <c r="J144" s="11">
        <v>24.605562353553701</v>
      </c>
      <c r="K144" s="11">
        <v>19.3205730273516</v>
      </c>
      <c r="L144" s="17">
        <v>118.700011396159</v>
      </c>
    </row>
    <row r="145" spans="1:12">
      <c r="A145" s="1" t="s">
        <v>253</v>
      </c>
      <c r="B145" s="5" t="s">
        <v>254</v>
      </c>
      <c r="C145" s="11">
        <v>60.337739881588597</v>
      </c>
      <c r="D145" s="11">
        <v>41.686477027897702</v>
      </c>
      <c r="E145" s="11">
        <v>19.0189990941244</v>
      </c>
      <c r="F145" s="11">
        <v>10.473660880571799</v>
      </c>
      <c r="G145" s="12">
        <v>0.23966457467393076</v>
      </c>
      <c r="H145" s="11">
        <v>0.200798182300648</v>
      </c>
      <c r="I145" s="18"/>
      <c r="J145" s="19"/>
      <c r="K145" s="19"/>
      <c r="L145" s="20"/>
    </row>
    <row r="146" spans="1:12">
      <c r="A146" s="1" t="s">
        <v>255</v>
      </c>
      <c r="B146" s="5" t="s">
        <v>256</v>
      </c>
      <c r="C146" s="11">
        <v>85.209443427822094</v>
      </c>
      <c r="D146" s="11">
        <v>50.832497258176303</v>
      </c>
      <c r="E146" s="11">
        <v>26.2339902523535</v>
      </c>
      <c r="F146" s="11">
        <v>13.1534147375576</v>
      </c>
      <c r="G146" s="12">
        <v>0.23540184814872769</v>
      </c>
      <c r="H146" s="11">
        <v>0.20556735580223615</v>
      </c>
      <c r="I146" s="18"/>
      <c r="J146" s="19"/>
      <c r="K146" s="19"/>
      <c r="L146" s="20"/>
    </row>
    <row r="147" spans="1:12">
      <c r="A147" s="1" t="s">
        <v>257</v>
      </c>
      <c r="B147" s="5" t="s">
        <v>258</v>
      </c>
      <c r="C147" s="11">
        <v>41.071827671663002</v>
      </c>
      <c r="D147" s="11">
        <v>13.7033185864932</v>
      </c>
      <c r="E147" s="11">
        <v>6.6901152409312896</v>
      </c>
      <c r="F147" s="11">
        <v>6.1639677541000699</v>
      </c>
      <c r="G147" s="12">
        <v>0.14007209156408043</v>
      </c>
      <c r="H147" s="11">
        <v>0.31025715583037211</v>
      </c>
      <c r="I147" s="12">
        <v>2.2463524975228002</v>
      </c>
      <c r="J147" s="11">
        <v>1.25759334349268</v>
      </c>
      <c r="K147" s="11">
        <v>3.7222748760984299</v>
      </c>
      <c r="L147" s="17">
        <v>1.3257147834809</v>
      </c>
    </row>
    <row r="148" spans="1:12">
      <c r="A148" s="1" t="s">
        <v>259</v>
      </c>
      <c r="B148" s="5" t="s">
        <v>260</v>
      </c>
      <c r="C148" s="11">
        <v>56.971104007070998</v>
      </c>
      <c r="D148" s="11">
        <v>9.7468741783546999</v>
      </c>
      <c r="E148" s="11">
        <v>18.0221412105703</v>
      </c>
      <c r="F148" s="11">
        <v>2.6649648240566002</v>
      </c>
      <c r="G148" s="12">
        <v>0.24031685998208807</v>
      </c>
      <c r="H148" s="11">
        <v>0.21471152047161313</v>
      </c>
      <c r="I148" s="18"/>
      <c r="J148" s="19"/>
      <c r="K148" s="19"/>
      <c r="L148" s="20"/>
    </row>
    <row r="149" spans="1:12">
      <c r="A149" s="1" t="s">
        <v>261</v>
      </c>
      <c r="B149" s="5" t="s">
        <v>18</v>
      </c>
      <c r="C149" s="11">
        <v>19.254824699620301</v>
      </c>
      <c r="D149" s="11">
        <v>11.1905996944965</v>
      </c>
      <c r="E149" s="11">
        <v>6.5140269435796201</v>
      </c>
      <c r="F149" s="11">
        <v>2.8897208935553498</v>
      </c>
      <c r="G149" s="12">
        <v>0.25278685421352842</v>
      </c>
      <c r="H149" s="11">
        <v>0.20523118600065704</v>
      </c>
      <c r="I149" s="18"/>
      <c r="J149" s="19"/>
      <c r="K149" s="19"/>
      <c r="L149" s="20"/>
    </row>
    <row r="150" spans="1:12">
      <c r="A150" s="1" t="s">
        <v>262</v>
      </c>
      <c r="B150" s="5" t="s">
        <v>263</v>
      </c>
      <c r="C150" s="11">
        <v>41.6185013038668</v>
      </c>
      <c r="D150" s="11">
        <v>11.7275224071113</v>
      </c>
      <c r="E150" s="11">
        <v>6.8265686403675296</v>
      </c>
      <c r="F150" s="11">
        <v>5.4510644128430403</v>
      </c>
      <c r="G150" s="12">
        <v>0.14091358828102982</v>
      </c>
      <c r="H150" s="11">
        <v>0.31731739461311109</v>
      </c>
      <c r="I150" s="12">
        <v>22.921697104676099</v>
      </c>
      <c r="J150" s="11">
        <v>14.407325394166</v>
      </c>
      <c r="K150" s="11">
        <v>4.9759304090103704</v>
      </c>
      <c r="L150" s="17">
        <v>18.608238135538201</v>
      </c>
    </row>
    <row r="151" spans="1:12">
      <c r="A151" s="1" t="s">
        <v>264</v>
      </c>
      <c r="B151" s="5" t="s">
        <v>18</v>
      </c>
      <c r="C151" s="11">
        <v>48.054352020959598</v>
      </c>
      <c r="D151" s="11">
        <v>27.263467039212301</v>
      </c>
      <c r="E151" s="11">
        <v>12.386351347471001</v>
      </c>
      <c r="F151" s="11">
        <v>9.2724291558670195</v>
      </c>
      <c r="G151" s="12">
        <v>0.20493393784594247</v>
      </c>
      <c r="H151" s="11">
        <v>0.25378956373091066</v>
      </c>
      <c r="I151" s="18"/>
      <c r="J151" s="19"/>
      <c r="K151" s="19"/>
      <c r="L151" s="20"/>
    </row>
    <row r="152" spans="1:12">
      <c r="A152" s="1" t="s">
        <v>265</v>
      </c>
      <c r="B152" s="5" t="s">
        <v>266</v>
      </c>
      <c r="C152" s="11">
        <v>13.937358576178701</v>
      </c>
      <c r="D152" s="11">
        <v>5.40011496885589</v>
      </c>
      <c r="E152" s="11">
        <v>5.2389945379564802</v>
      </c>
      <c r="F152" s="11">
        <v>1.25501250435223</v>
      </c>
      <c r="G152" s="12">
        <v>0.27320077528686815</v>
      </c>
      <c r="H152" s="11">
        <v>0.18857828184427672</v>
      </c>
      <c r="I152" s="18"/>
      <c r="J152" s="19"/>
      <c r="K152" s="19"/>
      <c r="L152" s="20"/>
    </row>
    <row r="153" spans="1:12">
      <c r="A153" s="1" t="s">
        <v>267</v>
      </c>
      <c r="B153" s="5" t="s">
        <v>268</v>
      </c>
      <c r="C153" s="11">
        <v>16.3744923162755</v>
      </c>
      <c r="D153" s="11">
        <v>3.7008984645392098</v>
      </c>
      <c r="E153" s="11">
        <v>5.5395925852162797</v>
      </c>
      <c r="F153" s="11">
        <v>0.98297882854546603</v>
      </c>
      <c r="G153" s="12">
        <v>0.25278685421352809</v>
      </c>
      <c r="H153" s="11">
        <v>0.20986434251741523</v>
      </c>
      <c r="I153" s="18"/>
      <c r="J153" s="19"/>
      <c r="K153" s="19"/>
      <c r="L153" s="20"/>
    </row>
    <row r="154" spans="1:12">
      <c r="A154" s="1" t="s">
        <v>269</v>
      </c>
      <c r="B154" s="5" t="s">
        <v>112</v>
      </c>
      <c r="C154" s="11">
        <v>69.616402181013598</v>
      </c>
      <c r="D154" s="11">
        <v>17.2003661970965</v>
      </c>
      <c r="E154" s="11">
        <v>28.2164837135191</v>
      </c>
      <c r="F154" s="11">
        <v>3.6340429418953599</v>
      </c>
      <c r="G154" s="12">
        <v>0.28841512192472241</v>
      </c>
      <c r="H154" s="11">
        <v>0.17442505413288648</v>
      </c>
      <c r="I154" s="18"/>
      <c r="J154" s="19"/>
      <c r="K154" s="19"/>
      <c r="L154" s="20"/>
    </row>
    <row r="155" spans="1:12">
      <c r="A155" s="1" t="s">
        <v>270</v>
      </c>
      <c r="B155" s="5" t="s">
        <v>18</v>
      </c>
      <c r="C155" s="11">
        <v>15.747541033895599</v>
      </c>
      <c r="D155" s="11">
        <v>6.9731214312553496</v>
      </c>
      <c r="E155" s="11">
        <v>6.0885612197872598</v>
      </c>
      <c r="F155" s="11">
        <v>1.6205867173317099</v>
      </c>
      <c r="G155" s="12">
        <v>0.27883003793684691</v>
      </c>
      <c r="H155" s="11">
        <v>0.18857828184427697</v>
      </c>
      <c r="I155" s="18"/>
      <c r="J155" s="19"/>
      <c r="K155" s="19"/>
      <c r="L155" s="20"/>
    </row>
    <row r="156" spans="1:12">
      <c r="A156" s="1" t="s">
        <v>271</v>
      </c>
      <c r="B156" s="5" t="s">
        <v>272</v>
      </c>
      <c r="C156" s="11">
        <v>41.104692645794401</v>
      </c>
      <c r="D156" s="11">
        <v>11.148385498118101</v>
      </c>
      <c r="E156" s="11">
        <v>9.2706487708694905</v>
      </c>
      <c r="F156" s="11">
        <v>4.4416080400943301</v>
      </c>
      <c r="G156" s="12">
        <v>0.18403148266907446</v>
      </c>
      <c r="H156" s="11">
        <v>0.28490121110105415</v>
      </c>
      <c r="I156" s="12">
        <v>17.431809156148699</v>
      </c>
      <c r="J156" s="11">
        <v>26.773847061283199</v>
      </c>
      <c r="K156" s="11">
        <v>15.9059655809391</v>
      </c>
      <c r="L156" s="17">
        <v>35.989559470930999</v>
      </c>
    </row>
    <row r="157" spans="1:12">
      <c r="A157" s="1" t="s">
        <v>273</v>
      </c>
      <c r="B157" s="5" t="s">
        <v>274</v>
      </c>
      <c r="C157" s="11">
        <v>8.5189256400239106</v>
      </c>
      <c r="D157" s="11">
        <v>11.5524847592439</v>
      </c>
      <c r="E157" s="11">
        <v>1.92133701605227</v>
      </c>
      <c r="F157" s="11">
        <v>4.6026044935732298</v>
      </c>
      <c r="G157" s="12">
        <v>0.18403148266907457</v>
      </c>
      <c r="H157" s="11">
        <v>0.28490121110105454</v>
      </c>
      <c r="I157" s="12">
        <v>5.9352044699186797</v>
      </c>
      <c r="J157" s="11">
        <v>2.4187362573978599</v>
      </c>
      <c r="K157" s="11">
        <v>4.30915410194764</v>
      </c>
      <c r="L157" s="17">
        <v>3.3380508251290002</v>
      </c>
    </row>
    <row r="158" spans="1:12">
      <c r="A158" s="1" t="s">
        <v>275</v>
      </c>
      <c r="B158" s="5" t="s">
        <v>18</v>
      </c>
      <c r="C158" s="11">
        <v>18.7049444062323</v>
      </c>
      <c r="D158" s="11">
        <v>17.393628738636899</v>
      </c>
      <c r="E158" s="11">
        <v>3.37493281096822</v>
      </c>
      <c r="F158" s="11">
        <v>8.0847247471379902</v>
      </c>
      <c r="G158" s="12">
        <v>0.15285106786459401</v>
      </c>
      <c r="H158" s="11">
        <v>0.31731739461311209</v>
      </c>
      <c r="I158" s="18"/>
      <c r="J158" s="19"/>
      <c r="K158" s="19"/>
      <c r="L158" s="20"/>
    </row>
    <row r="159" spans="1:12">
      <c r="A159" s="1" t="s">
        <v>276</v>
      </c>
      <c r="B159" s="5" t="s">
        <v>277</v>
      </c>
      <c r="C159" s="11">
        <v>134.819342154792</v>
      </c>
      <c r="D159" s="11">
        <v>43.466935266554302</v>
      </c>
      <c r="E159" s="11">
        <v>26.633706222517699</v>
      </c>
      <c r="F159" s="11">
        <v>19.140486273273499</v>
      </c>
      <c r="G159" s="12">
        <v>0.16496254787506848</v>
      </c>
      <c r="H159" s="11">
        <v>0.30572232177134545</v>
      </c>
      <c r="I159" s="12">
        <v>17.468365659516301</v>
      </c>
      <c r="J159" s="11">
        <v>11.373457184380801</v>
      </c>
      <c r="K159" s="11">
        <v>24.490854451138301</v>
      </c>
      <c r="L159" s="17">
        <v>36.113661400141197</v>
      </c>
    </row>
    <row r="160" spans="1:12">
      <c r="A160" s="1" t="s">
        <v>278</v>
      </c>
      <c r="B160" s="5" t="s">
        <v>279</v>
      </c>
      <c r="C160" s="11">
        <v>53.991569259070502</v>
      </c>
      <c r="D160" s="11">
        <v>32.873286747346697</v>
      </c>
      <c r="E160" s="11">
        <v>15.0764373061399</v>
      </c>
      <c r="F160" s="11">
        <v>11.112594633131801</v>
      </c>
      <c r="G160" s="12">
        <v>0.21828395020935659</v>
      </c>
      <c r="H160" s="11">
        <v>0.25264003549247316</v>
      </c>
      <c r="I160" s="12">
        <v>20.171093452114899</v>
      </c>
      <c r="J160" s="11">
        <v>84.505799670231198</v>
      </c>
      <c r="K160" s="11">
        <v>21.848575933118301</v>
      </c>
      <c r="L160" s="17">
        <v>49.885142278240302</v>
      </c>
    </row>
    <row r="161" spans="1:12">
      <c r="A161" s="1" t="s">
        <v>280</v>
      </c>
      <c r="B161" s="5" t="s">
        <v>281</v>
      </c>
      <c r="C161" s="11">
        <v>22.752711418970499</v>
      </c>
      <c r="D161" s="11">
        <v>12.9296602392753</v>
      </c>
      <c r="E161" s="11">
        <v>4.7894832374332603</v>
      </c>
      <c r="F161" s="11">
        <v>5.4634814160613603</v>
      </c>
      <c r="G161" s="12">
        <v>0.17389620896894181</v>
      </c>
      <c r="H161" s="11">
        <v>0.29703905501516997</v>
      </c>
      <c r="I161" s="12">
        <v>19.849458704586901</v>
      </c>
      <c r="J161" s="11">
        <v>20.469537322199201</v>
      </c>
      <c r="K161" s="11">
        <v>15.997611905470899</v>
      </c>
      <c r="L161" s="17">
        <v>23.1595684522506</v>
      </c>
    </row>
    <row r="162" spans="1:12">
      <c r="A162" s="1" t="s">
        <v>282</v>
      </c>
      <c r="B162" s="5" t="s">
        <v>283</v>
      </c>
      <c r="C162" s="11">
        <v>12.751200399482601</v>
      </c>
      <c r="D162" s="11">
        <v>4.3915828588331598</v>
      </c>
      <c r="E162" s="11">
        <v>5.1126641732114297</v>
      </c>
      <c r="F162" s="11">
        <v>1.02062482623444</v>
      </c>
      <c r="G162" s="12">
        <v>0.28620146286971065</v>
      </c>
      <c r="H162" s="11">
        <v>0.18857828184427702</v>
      </c>
      <c r="I162" s="12">
        <v>9.5276228646159993</v>
      </c>
      <c r="J162" s="11">
        <v>4.9218306087124803</v>
      </c>
      <c r="K162" s="11">
        <v>0.21499928444823899</v>
      </c>
      <c r="L162" s="17">
        <v>12.481485518642</v>
      </c>
    </row>
    <row r="163" spans="1:12">
      <c r="A163" s="1" t="s">
        <v>284</v>
      </c>
      <c r="B163" s="5" t="s">
        <v>34</v>
      </c>
      <c r="C163" s="11">
        <v>26.468670285304398</v>
      </c>
      <c r="D163" s="11">
        <v>11.8747298013428</v>
      </c>
      <c r="E163" s="11">
        <v>10.0541931439723</v>
      </c>
      <c r="F163" s="11">
        <v>3.01062971755348</v>
      </c>
      <c r="G163" s="12">
        <v>0.27528490923066201</v>
      </c>
      <c r="H163" s="11">
        <v>0.20225441741810965</v>
      </c>
      <c r="I163" s="12">
        <v>1.2659682082917301</v>
      </c>
      <c r="J163" s="11">
        <v>1.0237312619505801</v>
      </c>
      <c r="K163" s="11">
        <v>2.6072786307914</v>
      </c>
      <c r="L163" s="17">
        <v>0.60233572336286301</v>
      </c>
    </row>
    <row r="164" spans="1:12">
      <c r="A164" s="1" t="s">
        <v>285</v>
      </c>
      <c r="B164" s="5" t="s">
        <v>286</v>
      </c>
      <c r="C164" s="11">
        <v>37.369067421710497</v>
      </c>
      <c r="D164" s="11">
        <v>6.6361506372274199</v>
      </c>
      <c r="E164" s="11">
        <v>8.42812527384425</v>
      </c>
      <c r="F164" s="11">
        <v>2.8041329013845702</v>
      </c>
      <c r="G164" s="12">
        <v>0.18403148266907451</v>
      </c>
      <c r="H164" s="11">
        <v>0.29703905501516997</v>
      </c>
      <c r="I164" s="12">
        <v>15.234442365627</v>
      </c>
      <c r="J164" s="11">
        <v>32.714209099473997</v>
      </c>
      <c r="K164" s="11">
        <v>20.0051555552851</v>
      </c>
      <c r="L164" s="17">
        <v>30.800106234670501</v>
      </c>
    </row>
    <row r="165" spans="1:12">
      <c r="A165" s="1" t="s">
        <v>287</v>
      </c>
      <c r="B165" s="5" t="s">
        <v>288</v>
      </c>
      <c r="C165" s="11">
        <v>40.880383272556799</v>
      </c>
      <c r="D165" s="11">
        <v>5.2797849854661898</v>
      </c>
      <c r="E165" s="11">
        <v>19.6694583471436</v>
      </c>
      <c r="F165" s="11">
        <v>0.98163779330870504</v>
      </c>
      <c r="G165" s="12">
        <v>0.32484739548425134</v>
      </c>
      <c r="H165" s="11">
        <v>0.15677551700170797</v>
      </c>
      <c r="I165" s="18"/>
      <c r="J165" s="19"/>
      <c r="K165" s="19"/>
      <c r="L165" s="20"/>
    </row>
    <row r="166" spans="1:12">
      <c r="A166" s="1" t="s">
        <v>289</v>
      </c>
      <c r="B166" s="5" t="s">
        <v>290</v>
      </c>
      <c r="C166" s="11">
        <v>56.361105214014003</v>
      </c>
      <c r="D166" s="11">
        <v>14.558303677793299</v>
      </c>
      <c r="E166" s="11">
        <v>10.169233284961299</v>
      </c>
      <c r="F166" s="11">
        <v>7.2179611535576802</v>
      </c>
      <c r="G166" s="12">
        <v>0.15285106786459424</v>
      </c>
      <c r="H166" s="11">
        <v>0.33146001894530985</v>
      </c>
      <c r="I166" s="12">
        <v>42.454144651253799</v>
      </c>
      <c r="J166" s="11">
        <v>49.241152780931799</v>
      </c>
      <c r="K166" s="11">
        <v>20.906826970483898</v>
      </c>
      <c r="L166" s="17">
        <v>61.633530843164998</v>
      </c>
    </row>
    <row r="167" spans="1:12">
      <c r="A167" s="1" t="s">
        <v>291</v>
      </c>
      <c r="B167" s="5" t="s">
        <v>292</v>
      </c>
      <c r="C167" s="11">
        <v>58.374001828800203</v>
      </c>
      <c r="D167" s="11">
        <v>22.8965913662649</v>
      </c>
      <c r="E167" s="11">
        <v>17.554033646659398</v>
      </c>
      <c r="F167" s="11">
        <v>7.78723487549005</v>
      </c>
      <c r="G167" s="12">
        <v>0.23119304400194796</v>
      </c>
      <c r="H167" s="11">
        <v>0.25378956373091044</v>
      </c>
      <c r="I167" s="18"/>
      <c r="J167" s="19"/>
      <c r="K167" s="19"/>
      <c r="L167" s="20"/>
    </row>
    <row r="168" spans="1:12">
      <c r="A168" s="1" t="s">
        <v>293</v>
      </c>
      <c r="B168" s="5" t="s">
        <v>294</v>
      </c>
      <c r="C168" s="11">
        <v>19.126800599223898</v>
      </c>
      <c r="D168" s="11">
        <v>12.076852861791201</v>
      </c>
      <c r="E168" s="11">
        <v>5.1126641732114297</v>
      </c>
      <c r="F168" s="11">
        <v>4.5928117180549899</v>
      </c>
      <c r="G168" s="12">
        <v>0.21092314624972486</v>
      </c>
      <c r="H168" s="11">
        <v>0.27551914413489459</v>
      </c>
      <c r="I168" s="18"/>
      <c r="J168" s="19"/>
      <c r="K168" s="19"/>
      <c r="L168" s="20"/>
    </row>
    <row r="169" spans="1:12">
      <c r="A169" s="1" t="s">
        <v>295</v>
      </c>
      <c r="B169" s="5" t="s">
        <v>296</v>
      </c>
      <c r="C169" s="11">
        <v>27.263732864071599</v>
      </c>
      <c r="D169" s="11">
        <v>10.243394261298199</v>
      </c>
      <c r="E169" s="11">
        <v>6.70799300641574</v>
      </c>
      <c r="F169" s="11">
        <v>4.1660740425698704</v>
      </c>
      <c r="G169" s="12">
        <v>0.19745811655224896</v>
      </c>
      <c r="H169" s="11">
        <v>0.2891205945087878</v>
      </c>
      <c r="I169" s="18"/>
      <c r="J169" s="19"/>
      <c r="K169" s="19"/>
      <c r="L169" s="20"/>
    </row>
    <row r="170" spans="1:12">
      <c r="A170" s="1" t="s">
        <v>297</v>
      </c>
      <c r="B170" s="5" t="s">
        <v>18</v>
      </c>
      <c r="C170" s="11">
        <v>23.838759696725599</v>
      </c>
      <c r="D170" s="11">
        <v>24.014831086638399</v>
      </c>
      <c r="E170" s="11">
        <v>10.753067548073</v>
      </c>
      <c r="F170" s="11">
        <v>5.15184130664879</v>
      </c>
      <c r="G170" s="12">
        <v>0.31085572531268596</v>
      </c>
      <c r="H170" s="11">
        <v>0.17663452440445362</v>
      </c>
      <c r="I170" s="18"/>
      <c r="J170" s="19"/>
      <c r="K170" s="19"/>
      <c r="L170" s="20"/>
    </row>
    <row r="171" spans="1:12">
      <c r="A171" s="1" t="s">
        <v>298</v>
      </c>
      <c r="B171" s="5" t="s">
        <v>299</v>
      </c>
      <c r="C171" s="11">
        <v>1345.2294053734199</v>
      </c>
      <c r="D171" s="11">
        <v>1222.9228971074699</v>
      </c>
      <c r="E171" s="11">
        <v>553.594920593751</v>
      </c>
      <c r="F171" s="11">
        <v>303.30406831639601</v>
      </c>
      <c r="G171" s="12">
        <v>0.29154614938471263</v>
      </c>
      <c r="H171" s="11">
        <v>0.19872802354279068</v>
      </c>
      <c r="I171" s="12">
        <v>150.966614222331</v>
      </c>
      <c r="J171" s="11">
        <v>324.26739889593</v>
      </c>
      <c r="K171" s="11">
        <v>121.818466018725</v>
      </c>
      <c r="L171" s="17">
        <v>734.31612373424298</v>
      </c>
    </row>
    <row r="172" spans="1:12">
      <c r="A172" s="1" t="s">
        <v>300</v>
      </c>
      <c r="B172" s="5" t="s">
        <v>301</v>
      </c>
      <c r="C172" s="11">
        <v>84.361826967297603</v>
      </c>
      <c r="D172" s="11">
        <v>31.379046440649098</v>
      </c>
      <c r="E172" s="11">
        <v>16.236163252766001</v>
      </c>
      <c r="F172" s="11">
        <v>15.3955738146513</v>
      </c>
      <c r="G172" s="12">
        <v>0.16139649725852878</v>
      </c>
      <c r="H172" s="11">
        <v>0.32914374784061889</v>
      </c>
      <c r="I172" s="18"/>
      <c r="J172" s="19"/>
      <c r="K172" s="19"/>
      <c r="L172" s="20"/>
    </row>
    <row r="173" spans="1:12">
      <c r="A173" s="1" t="s">
        <v>302</v>
      </c>
      <c r="B173" s="5" t="s">
        <v>303</v>
      </c>
      <c r="C173" s="11">
        <v>17.9194610265154</v>
      </c>
      <c r="D173" s="11">
        <v>13.371713256214599</v>
      </c>
      <c r="E173" s="11">
        <v>5.9874223290931203</v>
      </c>
      <c r="F173" s="11">
        <v>4.3029000149219501</v>
      </c>
      <c r="G173" s="12">
        <v>0.25044763217487653</v>
      </c>
      <c r="H173" s="11">
        <v>0.24345087210189667</v>
      </c>
      <c r="I173" s="18"/>
      <c r="J173" s="19"/>
      <c r="K173" s="19"/>
      <c r="L173" s="20"/>
    </row>
    <row r="174" spans="1:12">
      <c r="A174" s="1" t="s">
        <v>304</v>
      </c>
      <c r="B174" s="5" t="s">
        <v>305</v>
      </c>
      <c r="C174" s="11">
        <v>10.0689922509355</v>
      </c>
      <c r="D174" s="11">
        <v>6.7622407428101301</v>
      </c>
      <c r="E174" s="11">
        <v>2.42233080787235</v>
      </c>
      <c r="F174" s="11">
        <v>2.9013729939325801</v>
      </c>
      <c r="G174" s="12">
        <v>0.19392107597155789</v>
      </c>
      <c r="H174" s="11">
        <v>0.30023685475973277</v>
      </c>
      <c r="I174" s="12">
        <v>14.3556370737834</v>
      </c>
      <c r="J174" s="11">
        <v>9.9554863080230298</v>
      </c>
      <c r="K174" s="11">
        <v>8.5226698878893608</v>
      </c>
      <c r="L174" s="17">
        <v>10.4123019840294</v>
      </c>
    </row>
    <row r="175" spans="1:12">
      <c r="A175" s="1" t="s">
        <v>306</v>
      </c>
      <c r="B175" s="5" t="s">
        <v>307</v>
      </c>
      <c r="C175" s="11">
        <v>118.798351139676</v>
      </c>
      <c r="D175" s="11">
        <v>52.085615948954299</v>
      </c>
      <c r="E175" s="11">
        <v>39.485129412829998</v>
      </c>
      <c r="F175" s="11">
        <v>16.8906221243024</v>
      </c>
      <c r="G175" s="12">
        <v>0.24945830907308067</v>
      </c>
      <c r="H175" s="11">
        <v>0.24487595433029555</v>
      </c>
      <c r="I175" s="18"/>
      <c r="J175" s="19"/>
      <c r="K175" s="19"/>
      <c r="L175" s="20"/>
    </row>
    <row r="176" spans="1:12">
      <c r="A176" s="1" t="s">
        <v>308</v>
      </c>
      <c r="B176" s="5" t="s">
        <v>309</v>
      </c>
      <c r="C176" s="11">
        <v>9.5812377102427195</v>
      </c>
      <c r="D176" s="11">
        <v>14.8492370046877</v>
      </c>
      <c r="E176" s="11">
        <v>4.3218564054125403</v>
      </c>
      <c r="F176" s="11">
        <v>3.4510335851092599</v>
      </c>
      <c r="G176" s="12">
        <v>0.31085572531268513</v>
      </c>
      <c r="H176" s="11">
        <v>0.18857828184427677</v>
      </c>
      <c r="I176" s="18"/>
      <c r="J176" s="19"/>
      <c r="K176" s="19"/>
      <c r="L176" s="20"/>
    </row>
    <row r="177" spans="1:12">
      <c r="A177" s="1" t="s">
        <v>310</v>
      </c>
      <c r="B177" s="5" t="s">
        <v>311</v>
      </c>
      <c r="C177" s="11">
        <v>8.8786136114915895</v>
      </c>
      <c r="D177" s="11">
        <v>13.7602929576772</v>
      </c>
      <c r="E177" s="11">
        <v>4.0049202690156198</v>
      </c>
      <c r="F177" s="11">
        <v>3.19795778886792</v>
      </c>
      <c r="G177" s="12">
        <v>0.31085572531268502</v>
      </c>
      <c r="H177" s="11">
        <v>0.1885782818442778</v>
      </c>
      <c r="I177" s="18"/>
      <c r="J177" s="19"/>
      <c r="K177" s="19"/>
      <c r="L177" s="20"/>
    </row>
    <row r="178" spans="1:12">
      <c r="A178" s="1" t="s">
        <v>312</v>
      </c>
      <c r="B178" s="5" t="s">
        <v>313</v>
      </c>
      <c r="C178" s="11">
        <v>27.440770090461601</v>
      </c>
      <c r="D178" s="11">
        <v>21.264188979926999</v>
      </c>
      <c r="E178" s="11">
        <v>7.4267065428174304</v>
      </c>
      <c r="F178" s="11">
        <v>8.5659583630390603</v>
      </c>
      <c r="G178" s="12">
        <v>0.21299810769010624</v>
      </c>
      <c r="H178" s="11">
        <v>0.28715776239901514</v>
      </c>
      <c r="I178" s="18"/>
      <c r="J178" s="19"/>
      <c r="K178" s="19"/>
      <c r="L178" s="20"/>
    </row>
    <row r="179" spans="1:12">
      <c r="A179" s="1" t="s">
        <v>314</v>
      </c>
      <c r="B179" s="5" t="s">
        <v>315</v>
      </c>
      <c r="C179" s="11">
        <v>33.563307503118402</v>
      </c>
      <c r="D179" s="11">
        <v>6.2420683779785797</v>
      </c>
      <c r="E179" s="11">
        <v>12.111654039361801</v>
      </c>
      <c r="F179" s="11">
        <v>1.9342486626217199</v>
      </c>
      <c r="G179" s="12">
        <v>0.26517053611741526</v>
      </c>
      <c r="H179" s="11">
        <v>0.23656722862103066</v>
      </c>
      <c r="I179" s="18"/>
      <c r="J179" s="19"/>
      <c r="K179" s="19"/>
      <c r="L179" s="20"/>
    </row>
    <row r="180" spans="1:12">
      <c r="A180" s="1" t="s">
        <v>316</v>
      </c>
      <c r="B180" s="5" t="s">
        <v>317</v>
      </c>
      <c r="C180" s="11">
        <v>7.3910234873674696</v>
      </c>
      <c r="D180" s="11">
        <v>10.636590090170699</v>
      </c>
      <c r="E180" s="11">
        <v>1.9050889228932599</v>
      </c>
      <c r="F180" s="11">
        <v>4.5636818340081202</v>
      </c>
      <c r="G180" s="12">
        <v>0.20493393784594174</v>
      </c>
      <c r="H180" s="11">
        <v>0.30023685475973277</v>
      </c>
      <c r="I180" s="12">
        <v>11.1943171906558</v>
      </c>
      <c r="J180" s="11">
        <v>9.7342027142957601</v>
      </c>
      <c r="K180" s="11">
        <v>12.017005460042901</v>
      </c>
      <c r="L180" s="17">
        <v>11.0137182524678</v>
      </c>
    </row>
    <row r="181" spans="1:12">
      <c r="A181" s="1" t="s">
        <v>318</v>
      </c>
      <c r="B181" s="5" t="s">
        <v>18</v>
      </c>
      <c r="C181" s="11">
        <v>44.106563881815397</v>
      </c>
      <c r="D181" s="11">
        <v>19.981403666464001</v>
      </c>
      <c r="E181" s="11">
        <v>11.018972207549799</v>
      </c>
      <c r="F181" s="11">
        <v>8.7987289707303393</v>
      </c>
      <c r="G181" s="12">
        <v>0.19988870837803202</v>
      </c>
      <c r="H181" s="11">
        <v>0.30572232177134578</v>
      </c>
      <c r="I181" s="12">
        <v>30.626626267307699</v>
      </c>
      <c r="J181" s="11">
        <v>50.862474260525403</v>
      </c>
      <c r="K181" s="11">
        <v>32.642061878338801</v>
      </c>
      <c r="L181" s="17">
        <v>39.2046593829062</v>
      </c>
    </row>
    <row r="182" spans="1:12">
      <c r="A182" s="1" t="s">
        <v>319</v>
      </c>
      <c r="B182" s="5" t="s">
        <v>18</v>
      </c>
      <c r="C182" s="11">
        <v>43.550161701936602</v>
      </c>
      <c r="D182" s="11">
        <v>10.8863077196813</v>
      </c>
      <c r="E182" s="11">
        <v>10.1390386557357</v>
      </c>
      <c r="F182" s="11">
        <v>5.0600597925125204</v>
      </c>
      <c r="G182" s="12">
        <v>0.18884689263744656</v>
      </c>
      <c r="H182" s="11">
        <v>0.31731739461311231</v>
      </c>
      <c r="I182" s="18"/>
      <c r="J182" s="19"/>
      <c r="K182" s="19"/>
      <c r="L182" s="20"/>
    </row>
    <row r="183" spans="1:12">
      <c r="A183" s="1" t="s">
        <v>320</v>
      </c>
      <c r="B183" s="5" t="s">
        <v>321</v>
      </c>
      <c r="C183" s="11">
        <v>28.812808594984698</v>
      </c>
      <c r="D183" s="11">
        <v>13.290118112454399</v>
      </c>
      <c r="E183" s="11">
        <v>9.9022753904232292</v>
      </c>
      <c r="F183" s="11">
        <v>4.4477091500395103</v>
      </c>
      <c r="G183" s="12">
        <v>0.25577305719278531</v>
      </c>
      <c r="H183" s="11">
        <v>0.25074712275747857</v>
      </c>
      <c r="I183" s="12">
        <v>69.2827186497437</v>
      </c>
      <c r="J183" s="11">
        <v>84.144113262167906</v>
      </c>
      <c r="K183" s="11">
        <v>35.742154396082498</v>
      </c>
      <c r="L183" s="17">
        <v>34.518832281013196</v>
      </c>
    </row>
    <row r="184" spans="1:12">
      <c r="A184" s="1" t="s">
        <v>322</v>
      </c>
      <c r="B184" s="5" t="s">
        <v>323</v>
      </c>
      <c r="C184" s="11">
        <v>41.433530186960702</v>
      </c>
      <c r="D184" s="11">
        <v>19.4937483567094</v>
      </c>
      <c r="E184" s="11">
        <v>14.6847076530573</v>
      </c>
      <c r="F184" s="11">
        <v>6.3959155777358303</v>
      </c>
      <c r="G184" s="12">
        <v>0.26167442561044946</v>
      </c>
      <c r="H184" s="11">
        <v>0.24704513716094645</v>
      </c>
      <c r="I184" s="12">
        <v>2.9584270396435302</v>
      </c>
      <c r="J184" s="11">
        <v>5.5360077615945498</v>
      </c>
      <c r="K184" s="11">
        <v>6.8863474515124796</v>
      </c>
      <c r="L184" s="17">
        <v>2.8791647576744799</v>
      </c>
    </row>
    <row r="185" spans="1:12">
      <c r="A185" s="1" t="s">
        <v>324</v>
      </c>
      <c r="B185" s="5" t="s">
        <v>325</v>
      </c>
      <c r="C185" s="11">
        <v>14.7566985232547</v>
      </c>
      <c r="D185" s="11">
        <v>11.4351465022248</v>
      </c>
      <c r="E185" s="11">
        <v>4.1602357365120701</v>
      </c>
      <c r="F185" s="11">
        <v>4.6507696375502903</v>
      </c>
      <c r="G185" s="12">
        <v>0.2199212451332673</v>
      </c>
      <c r="H185" s="11">
        <v>0.28912059450878852</v>
      </c>
      <c r="I185" s="12">
        <v>5.1964312771376502</v>
      </c>
      <c r="J185" s="11">
        <v>5.2988598232516102</v>
      </c>
      <c r="K185" s="11">
        <v>6.2048039108307496</v>
      </c>
      <c r="L185" s="17">
        <v>5.6825620217259498</v>
      </c>
    </row>
    <row r="186" spans="1:12">
      <c r="A186" s="1" t="s">
        <v>326</v>
      </c>
      <c r="B186" s="5" t="s">
        <v>327</v>
      </c>
      <c r="C186" s="11">
        <v>17.430677815801101</v>
      </c>
      <c r="D186" s="11">
        <v>6.8391118079906699</v>
      </c>
      <c r="E186" s="11">
        <v>4.7772408775534201</v>
      </c>
      <c r="F186" s="11">
        <v>2.8609960337784499</v>
      </c>
      <c r="G186" s="12">
        <v>0.21511429970170765</v>
      </c>
      <c r="H186" s="11">
        <v>0.29494476560960148</v>
      </c>
      <c r="I186" s="18"/>
      <c r="J186" s="19"/>
      <c r="K186" s="19"/>
      <c r="L186" s="20"/>
    </row>
    <row r="187" spans="1:12">
      <c r="A187" s="1" t="s">
        <v>328</v>
      </c>
      <c r="B187" s="5" t="s">
        <v>329</v>
      </c>
      <c r="C187" s="11">
        <v>65.477716337066894</v>
      </c>
      <c r="D187" s="11">
        <v>34.464555645388202</v>
      </c>
      <c r="E187" s="11">
        <v>18.389940010785999</v>
      </c>
      <c r="F187" s="11">
        <v>14.239515200896101</v>
      </c>
      <c r="G187" s="12">
        <v>0.21927332671025335</v>
      </c>
      <c r="H187" s="11">
        <v>0.29236807013191285</v>
      </c>
      <c r="I187" s="12">
        <v>17.6263172837591</v>
      </c>
      <c r="J187" s="11">
        <v>54.183510898789699</v>
      </c>
      <c r="K187" s="11">
        <v>27.340276972584501</v>
      </c>
      <c r="L187" s="17">
        <v>34.153357457108001</v>
      </c>
    </row>
    <row r="188" spans="1:12">
      <c r="A188" s="1" t="s">
        <v>330</v>
      </c>
      <c r="B188" s="5" t="s">
        <v>331</v>
      </c>
      <c r="C188" s="11">
        <v>14.979256093007301</v>
      </c>
      <c r="D188" s="11">
        <v>6.85904173503849</v>
      </c>
      <c r="E188" s="11">
        <v>6.1425157500239598</v>
      </c>
      <c r="F188" s="11">
        <v>1.9619372937840001</v>
      </c>
      <c r="G188" s="12">
        <v>0.29081441631283267</v>
      </c>
      <c r="H188" s="11">
        <v>0.22241718151390938</v>
      </c>
      <c r="I188" s="12">
        <v>86.335579949440898</v>
      </c>
      <c r="J188" s="11">
        <v>49.443802888255398</v>
      </c>
      <c r="K188" s="11">
        <v>26.175100342505399</v>
      </c>
      <c r="L188" s="17">
        <v>37.277529390647402</v>
      </c>
    </row>
    <row r="189" spans="1:12">
      <c r="A189" s="1" t="s">
        <v>332</v>
      </c>
      <c r="B189" s="5" t="s">
        <v>34</v>
      </c>
      <c r="C189" s="11">
        <v>48.428801517226802</v>
      </c>
      <c r="D189" s="11">
        <v>3.1273393085630099</v>
      </c>
      <c r="E189" s="11">
        <v>11.8327189766371</v>
      </c>
      <c r="F189" s="11">
        <v>1.4536171767581401</v>
      </c>
      <c r="G189" s="12">
        <v>0.19635613040732952</v>
      </c>
      <c r="H189" s="11">
        <v>0.3173173946131107</v>
      </c>
      <c r="I189" s="12">
        <v>0.18337357683740901</v>
      </c>
      <c r="J189" s="11">
        <v>0.202208075707593</v>
      </c>
      <c r="K189" s="11">
        <v>1.0207036736431501</v>
      </c>
      <c r="L189" s="17">
        <v>0.49076672005815097</v>
      </c>
    </row>
    <row r="190" spans="1:12">
      <c r="A190" s="1" t="s">
        <v>333</v>
      </c>
      <c r="B190" s="5" t="s">
        <v>334</v>
      </c>
      <c r="C190" s="11">
        <v>15.854667163377799</v>
      </c>
      <c r="D190" s="11">
        <v>8.9352551673228806</v>
      </c>
      <c r="E190" s="11">
        <v>3.9008963659243001</v>
      </c>
      <c r="F190" s="11">
        <v>4.1531919335946998</v>
      </c>
      <c r="G190" s="12">
        <v>0.19745811655224932</v>
      </c>
      <c r="H190" s="11">
        <v>0.31731739461311154</v>
      </c>
      <c r="I190" s="12">
        <v>25.7596215081122</v>
      </c>
      <c r="J190" s="11">
        <v>23.013204806721301</v>
      </c>
      <c r="K190" s="11">
        <v>10.0612219259111</v>
      </c>
      <c r="L190" s="17">
        <v>30.380796955980799</v>
      </c>
    </row>
    <row r="191" spans="1:12">
      <c r="A191" s="1" t="s">
        <v>335</v>
      </c>
      <c r="B191" s="5" t="s">
        <v>336</v>
      </c>
      <c r="C191" s="11">
        <v>23.874179042528201</v>
      </c>
      <c r="D191" s="11">
        <v>24.5005216179573</v>
      </c>
      <c r="E191" s="11">
        <v>10.477989075912999</v>
      </c>
      <c r="F191" s="11">
        <v>6.5074722447893603</v>
      </c>
      <c r="G191" s="12">
        <v>0.30501681989289414</v>
      </c>
      <c r="H191" s="11">
        <v>0.20986434251741479</v>
      </c>
      <c r="I191" s="18"/>
      <c r="J191" s="19"/>
      <c r="K191" s="19"/>
      <c r="L191" s="20"/>
    </row>
    <row r="192" spans="1:12">
      <c r="A192" s="1" t="s">
        <v>337</v>
      </c>
      <c r="B192" s="5" t="s">
        <v>338</v>
      </c>
      <c r="C192" s="11">
        <v>17.151867204017801</v>
      </c>
      <c r="D192" s="11">
        <v>17.982201024237298</v>
      </c>
      <c r="E192" s="11">
        <v>6.37146406434303</v>
      </c>
      <c r="F192" s="11">
        <v>5.81446870703257</v>
      </c>
      <c r="G192" s="12">
        <v>0.27085721795334011</v>
      </c>
      <c r="H192" s="11">
        <v>0.24433959762832289</v>
      </c>
      <c r="I192" s="12">
        <v>58.4350464855209</v>
      </c>
      <c r="J192" s="11">
        <v>52.708905067779298</v>
      </c>
      <c r="K192" s="11">
        <v>22.9147974732888</v>
      </c>
      <c r="L192" s="17">
        <v>67.016922105718606</v>
      </c>
    </row>
    <row r="193" spans="1:12">
      <c r="A193" s="1" t="s">
        <v>339</v>
      </c>
      <c r="B193" s="5" t="s">
        <v>340</v>
      </c>
      <c r="C193" s="11">
        <v>12.365331886706</v>
      </c>
      <c r="D193" s="11">
        <v>7.4527033728822696</v>
      </c>
      <c r="E193" s="11">
        <v>3.7184610475729598</v>
      </c>
      <c r="F193" s="11">
        <v>2.9692180295541202</v>
      </c>
      <c r="G193" s="12">
        <v>0.23119304400194698</v>
      </c>
      <c r="H193" s="11">
        <v>0.28490121110105376</v>
      </c>
      <c r="I193" s="12">
        <v>83.153737381002102</v>
      </c>
      <c r="J193" s="11">
        <v>38.366687707160096</v>
      </c>
      <c r="K193" s="11">
        <v>32.872414666910601</v>
      </c>
      <c r="L193" s="17">
        <v>47.449783704109201</v>
      </c>
    </row>
    <row r="194" spans="1:12">
      <c r="A194" s="1" t="s">
        <v>341</v>
      </c>
      <c r="B194" s="5" t="s">
        <v>18</v>
      </c>
      <c r="C194" s="11">
        <v>11.580800362815101</v>
      </c>
      <c r="D194" s="11">
        <v>5.2348940599859004</v>
      </c>
      <c r="E194" s="11">
        <v>3.48253936436141</v>
      </c>
      <c r="F194" s="11">
        <v>2.0856246449138598</v>
      </c>
      <c r="G194" s="12">
        <v>0.23119304400194798</v>
      </c>
      <c r="H194" s="11">
        <v>0.28490121110105388</v>
      </c>
      <c r="I194" s="12">
        <v>10.8748503828794</v>
      </c>
      <c r="J194" s="11">
        <v>9.0260996112954608</v>
      </c>
      <c r="K194" s="11">
        <v>6.7854605086973097</v>
      </c>
      <c r="L194" s="17">
        <v>11.422773223382499</v>
      </c>
    </row>
    <row r="195" spans="1:12">
      <c r="A195" s="1" t="s">
        <v>342</v>
      </c>
      <c r="B195" s="5" t="s">
        <v>343</v>
      </c>
      <c r="C195" s="11">
        <v>16.182891596103001</v>
      </c>
      <c r="D195" s="11">
        <v>1.39336899886471</v>
      </c>
      <c r="E195" s="11">
        <v>4.0553873111094196</v>
      </c>
      <c r="F195" s="11">
        <v>0.64765121736748998</v>
      </c>
      <c r="G195" s="12">
        <v>0.20038202505768313</v>
      </c>
      <c r="H195" s="11">
        <v>0.31731739461311098</v>
      </c>
      <c r="I195" s="18"/>
      <c r="J195" s="19"/>
      <c r="K195" s="19"/>
      <c r="L195" s="20"/>
    </row>
    <row r="196" spans="1:12">
      <c r="A196" s="1" t="s">
        <v>344</v>
      </c>
      <c r="B196" s="5" t="s">
        <v>345</v>
      </c>
      <c r="C196" s="11">
        <v>15.144927550287999</v>
      </c>
      <c r="D196" s="11">
        <v>11.177133268871399</v>
      </c>
      <c r="E196" s="11">
        <v>6.5061881626607496</v>
      </c>
      <c r="F196" s="11">
        <v>3.1171429710986902</v>
      </c>
      <c r="G196" s="12">
        <v>0.30050128819780103</v>
      </c>
      <c r="H196" s="11">
        <v>0.21806931101432336</v>
      </c>
      <c r="I196" s="12">
        <v>35.215670734450498</v>
      </c>
      <c r="J196" s="11">
        <v>23.270718546594399</v>
      </c>
      <c r="K196" s="11">
        <v>65.554601318461394</v>
      </c>
      <c r="L196" s="17">
        <v>24.361163901803501</v>
      </c>
    </row>
    <row r="197" spans="1:12">
      <c r="A197" s="1" t="s">
        <v>346</v>
      </c>
      <c r="B197" s="5" t="s">
        <v>347</v>
      </c>
      <c r="C197" s="11">
        <v>70.543359710054204</v>
      </c>
      <c r="D197" s="11">
        <v>31.444419454067098</v>
      </c>
      <c r="E197" s="11">
        <v>19.711716949061302</v>
      </c>
      <c r="F197" s="11">
        <v>13.491384421786501</v>
      </c>
      <c r="G197" s="12">
        <v>0.21840009092796528</v>
      </c>
      <c r="H197" s="11">
        <v>0.30023685475973289</v>
      </c>
      <c r="I197" s="12">
        <v>15.241782489754399</v>
      </c>
      <c r="J197" s="11">
        <v>16.932398739564601</v>
      </c>
      <c r="K197" s="11">
        <v>8.0523950753504394</v>
      </c>
      <c r="L197" s="17">
        <v>12.348917593463201</v>
      </c>
    </row>
    <row r="198" spans="1:12">
      <c r="A198" s="1" t="s">
        <v>348</v>
      </c>
      <c r="B198" s="5" t="s">
        <v>349</v>
      </c>
      <c r="C198" s="11">
        <v>72.146518389311893</v>
      </c>
      <c r="D198" s="11">
        <v>22.797119293487</v>
      </c>
      <c r="E198" s="11">
        <v>22.116933463182299</v>
      </c>
      <c r="F198" s="11">
        <v>9.0825589375280895</v>
      </c>
      <c r="G198" s="12">
        <v>0.23462893654468997</v>
      </c>
      <c r="H198" s="11">
        <v>0.28490121110105349</v>
      </c>
      <c r="I198" s="18"/>
      <c r="J198" s="19"/>
      <c r="K198" s="19"/>
      <c r="L198" s="20"/>
    </row>
    <row r="199" spans="1:12">
      <c r="A199" s="1" t="s">
        <v>350</v>
      </c>
      <c r="B199" s="5" t="s">
        <v>351</v>
      </c>
      <c r="C199" s="11">
        <v>213.318661128527</v>
      </c>
      <c r="D199" s="11">
        <v>96.131285872407105</v>
      </c>
      <c r="E199" s="11">
        <v>79.290813758696004</v>
      </c>
      <c r="F199" s="11">
        <v>31.9869059312751</v>
      </c>
      <c r="G199" s="12">
        <v>0.27097828527000406</v>
      </c>
      <c r="H199" s="11">
        <v>0.2496671665510953</v>
      </c>
      <c r="I199" s="18"/>
      <c r="J199" s="19"/>
      <c r="K199" s="19"/>
      <c r="L199" s="20"/>
    </row>
    <row r="200" spans="1:12">
      <c r="A200" s="1" t="s">
        <v>352</v>
      </c>
      <c r="B200" s="5" t="s">
        <v>296</v>
      </c>
      <c r="C200" s="11">
        <v>28.089906587225201</v>
      </c>
      <c r="D200" s="11">
        <v>9.60318211996705</v>
      </c>
      <c r="E200" s="11">
        <v>11.179988344026199</v>
      </c>
      <c r="F200" s="11">
        <v>2.9757671732641899</v>
      </c>
      <c r="G200" s="12">
        <v>0.28469616136225123</v>
      </c>
      <c r="H200" s="11">
        <v>0.23656722862103091</v>
      </c>
      <c r="I200" s="18"/>
      <c r="J200" s="19"/>
      <c r="K200" s="19"/>
      <c r="L200" s="20"/>
    </row>
    <row r="201" spans="1:12">
      <c r="A201" s="1" t="s">
        <v>353</v>
      </c>
      <c r="B201" s="5" t="s">
        <v>94</v>
      </c>
      <c r="C201" s="11">
        <v>26.943769630249001</v>
      </c>
      <c r="D201" s="11">
        <v>11.930889847696999</v>
      </c>
      <c r="E201" s="11">
        <v>6.9449484433796904</v>
      </c>
      <c r="F201" s="11">
        <v>5.5455915413894497</v>
      </c>
      <c r="G201" s="12">
        <v>0.20493393784594247</v>
      </c>
      <c r="H201" s="11">
        <v>0.31731739461311187</v>
      </c>
      <c r="I201" s="12">
        <v>16.5566200589614</v>
      </c>
      <c r="J201" s="11">
        <v>12.342874447816101</v>
      </c>
      <c r="K201" s="11">
        <v>11.0979399429062</v>
      </c>
      <c r="L201" s="17">
        <v>10.193574647836</v>
      </c>
    </row>
    <row r="202" spans="1:12">
      <c r="A202" s="1" t="s">
        <v>354</v>
      </c>
      <c r="B202" s="5" t="s">
        <v>355</v>
      </c>
      <c r="C202" s="11">
        <v>67.669776929188004</v>
      </c>
      <c r="D202" s="11">
        <v>26.957634998789199</v>
      </c>
      <c r="E202" s="11">
        <v>27.514719405450801</v>
      </c>
      <c r="F202" s="11">
        <v>8.2390133873505498</v>
      </c>
      <c r="G202" s="12">
        <v>0.28906723747024604</v>
      </c>
      <c r="H202" s="11">
        <v>0.23408516904680698</v>
      </c>
      <c r="I202" s="12">
        <v>7.0444849269790799</v>
      </c>
      <c r="J202" s="11">
        <v>71.567766642614899</v>
      </c>
      <c r="K202" s="11">
        <v>153.141343851823</v>
      </c>
      <c r="L202" s="17">
        <v>14.139981977248</v>
      </c>
    </row>
    <row r="203" spans="1:12">
      <c r="A203" s="1" t="s">
        <v>356</v>
      </c>
      <c r="B203" s="5" t="s">
        <v>357</v>
      </c>
      <c r="C203" s="11">
        <v>27.477852212205502</v>
      </c>
      <c r="D203" s="11">
        <v>16.8102034503477</v>
      </c>
      <c r="E203" s="11">
        <v>8.2630473697112805</v>
      </c>
      <c r="F203" s="11">
        <v>7.2926402279927096</v>
      </c>
      <c r="G203" s="12">
        <v>0.23119304400194771</v>
      </c>
      <c r="H203" s="11">
        <v>0.30256347862165783</v>
      </c>
      <c r="I203" s="12">
        <v>18.720565978965801</v>
      </c>
      <c r="J203" s="11">
        <v>26.2470376262341</v>
      </c>
      <c r="K203" s="11">
        <v>11.4607485363455</v>
      </c>
      <c r="L203" s="17">
        <v>16.883133110880799</v>
      </c>
    </row>
    <row r="204" spans="1:12">
      <c r="A204" s="1" t="s">
        <v>358</v>
      </c>
      <c r="B204" s="5" t="s">
        <v>359</v>
      </c>
      <c r="C204" s="11">
        <v>23.843373650215302</v>
      </c>
      <c r="D204" s="11">
        <v>11.4854058154806</v>
      </c>
      <c r="E204" s="11">
        <v>6.3949533327830004</v>
      </c>
      <c r="F204" s="11">
        <v>5.5706361483505598</v>
      </c>
      <c r="G204" s="12">
        <v>0.2114850248288738</v>
      </c>
      <c r="H204" s="11">
        <v>0.32660778861611534</v>
      </c>
      <c r="I204" s="12">
        <v>48.3325426330032</v>
      </c>
      <c r="J204" s="11">
        <v>45.203289182374803</v>
      </c>
      <c r="K204" s="11">
        <v>22.524296003307899</v>
      </c>
      <c r="L204" s="17">
        <v>30.300887167461301</v>
      </c>
    </row>
    <row r="205" spans="1:12">
      <c r="A205" s="1" t="s">
        <v>360</v>
      </c>
      <c r="B205" s="5" t="s">
        <v>18</v>
      </c>
      <c r="C205" s="11">
        <v>25.316323373780701</v>
      </c>
      <c r="D205" s="11">
        <v>20.212411890597298</v>
      </c>
      <c r="E205" s="11">
        <v>8.9972287149544403</v>
      </c>
      <c r="F205" s="11">
        <v>7.7369946504868903</v>
      </c>
      <c r="G205" s="12">
        <v>0.26220627615839737</v>
      </c>
      <c r="H205" s="11">
        <v>0.27682142871670307</v>
      </c>
      <c r="I205" s="12">
        <v>30.581980395142001</v>
      </c>
      <c r="J205" s="11">
        <v>63.7561130871591</v>
      </c>
      <c r="K205" s="11">
        <v>20.295304957842401</v>
      </c>
      <c r="L205" s="17">
        <v>56.886723034697503</v>
      </c>
    </row>
    <row r="206" spans="1:12">
      <c r="A206" s="1" t="s">
        <v>361</v>
      </c>
      <c r="B206" s="5" t="s">
        <v>18</v>
      </c>
      <c r="C206" s="11">
        <v>31.630060990938802</v>
      </c>
      <c r="D206" s="11">
        <v>23.220494366080299</v>
      </c>
      <c r="E206" s="11">
        <v>10.512915706166</v>
      </c>
      <c r="F206" s="11">
        <v>9.5938733666037503</v>
      </c>
      <c r="G206" s="12">
        <v>0.24945830907308053</v>
      </c>
      <c r="H206" s="11">
        <v>0.2923680701319129</v>
      </c>
      <c r="I206" s="18"/>
      <c r="J206" s="19"/>
      <c r="K206" s="19"/>
      <c r="L206" s="20"/>
    </row>
    <row r="207" spans="1:12">
      <c r="A207" s="1" t="s">
        <v>362</v>
      </c>
      <c r="B207" s="5" t="s">
        <v>363</v>
      </c>
      <c r="C207" s="11">
        <v>15.6989238710067</v>
      </c>
      <c r="D207" s="11">
        <v>10.137740391215999</v>
      </c>
      <c r="E207" s="11">
        <v>7.6715073915328702</v>
      </c>
      <c r="F207" s="11">
        <v>2.8272711296474702</v>
      </c>
      <c r="G207" s="12">
        <v>0.328256988728724</v>
      </c>
      <c r="H207" s="11">
        <v>0.21806931101432403</v>
      </c>
      <c r="I207" s="18"/>
      <c r="J207" s="19"/>
      <c r="K207" s="19"/>
      <c r="L207" s="20"/>
    </row>
    <row r="208" spans="1:12">
      <c r="A208" s="1" t="s">
        <v>364</v>
      </c>
      <c r="B208" s="5" t="s">
        <v>365</v>
      </c>
      <c r="C208" s="11">
        <v>14.4760004535189</v>
      </c>
      <c r="D208" s="11">
        <v>23.5570232699366</v>
      </c>
      <c r="E208" s="11">
        <v>6.5297613081776396</v>
      </c>
      <c r="F208" s="11">
        <v>7.2996862571985002</v>
      </c>
      <c r="G208" s="12">
        <v>0.31085572531268491</v>
      </c>
      <c r="H208" s="11">
        <v>0.23656722862103052</v>
      </c>
      <c r="I208" s="12">
        <v>7.8930365682188901</v>
      </c>
      <c r="J208" s="11">
        <v>10.154362062707399</v>
      </c>
      <c r="K208" s="11">
        <v>15.743244705430801</v>
      </c>
      <c r="L208" s="17">
        <v>6.88495920313464</v>
      </c>
    </row>
    <row r="209" spans="1:12">
      <c r="A209" s="1" t="s">
        <v>366</v>
      </c>
      <c r="B209" s="5" t="s">
        <v>18</v>
      </c>
      <c r="C209" s="11">
        <v>7.9273335816889201</v>
      </c>
      <c r="D209" s="11">
        <v>13.821722836952601</v>
      </c>
      <c r="E209" s="11">
        <v>3.5758216687639499</v>
      </c>
      <c r="F209" s="11">
        <v>4.2829791815195302</v>
      </c>
      <c r="G209" s="12">
        <v>0.31085572531268518</v>
      </c>
      <c r="H209" s="11">
        <v>0.23656722862103055</v>
      </c>
      <c r="I209" s="12">
        <v>84.526486846957894</v>
      </c>
      <c r="J209" s="11">
        <v>56.666405978056403</v>
      </c>
      <c r="K209" s="11">
        <v>72.378826572088599</v>
      </c>
      <c r="L209" s="17">
        <v>73.371572135677894</v>
      </c>
    </row>
    <row r="210" spans="1:12">
      <c r="A210" s="1" t="s">
        <v>367</v>
      </c>
      <c r="B210" s="5" t="s">
        <v>18</v>
      </c>
      <c r="C210" s="11">
        <v>7.1601722673319204</v>
      </c>
      <c r="D210" s="11">
        <v>16.645515674609499</v>
      </c>
      <c r="E210" s="11">
        <v>3.2297744104964701</v>
      </c>
      <c r="F210" s="11">
        <v>5.1579964336579298</v>
      </c>
      <c r="G210" s="12">
        <v>0.31085572531268535</v>
      </c>
      <c r="H210" s="11">
        <v>0.23656722862103155</v>
      </c>
      <c r="I210" s="12">
        <v>6.0730173834324601</v>
      </c>
      <c r="J210" s="11">
        <v>14.111079691852501</v>
      </c>
      <c r="K210" s="11">
        <v>5.2516850305188099</v>
      </c>
      <c r="L210" s="17">
        <v>4.8373063805014898</v>
      </c>
    </row>
    <row r="211" spans="1:12">
      <c r="A211" s="1" t="s">
        <v>368</v>
      </c>
      <c r="B211" s="5" t="s">
        <v>18</v>
      </c>
      <c r="C211" s="11">
        <v>28.136451585712798</v>
      </c>
      <c r="D211" s="11">
        <v>21.8032810949111</v>
      </c>
      <c r="E211" s="11">
        <v>8.4610991598921501</v>
      </c>
      <c r="F211" s="11">
        <v>10.134373274581399</v>
      </c>
      <c r="G211" s="12">
        <v>0.23119304400194746</v>
      </c>
      <c r="H211" s="11">
        <v>0.31731739461311098</v>
      </c>
      <c r="I211" s="12">
        <v>20.171093452114899</v>
      </c>
      <c r="J211" s="11">
        <v>14.0976052782054</v>
      </c>
      <c r="K211" s="11">
        <v>10.9114660323261</v>
      </c>
      <c r="L211" s="17">
        <v>14.446513308754</v>
      </c>
    </row>
    <row r="212" spans="1:12">
      <c r="A212" s="1" t="s">
        <v>369</v>
      </c>
      <c r="B212" s="5" t="s">
        <v>370</v>
      </c>
      <c r="C212" s="11">
        <v>6.3217976664101503</v>
      </c>
      <c r="D212" s="11">
        <v>13.0635692636176</v>
      </c>
      <c r="E212" s="11">
        <v>1.9010697479504499</v>
      </c>
      <c r="F212" s="11">
        <v>6.0720717510150299</v>
      </c>
      <c r="G212" s="12">
        <v>0.23119304400194743</v>
      </c>
      <c r="H212" s="11">
        <v>0.31731739461311187</v>
      </c>
      <c r="I212" s="18"/>
      <c r="J212" s="19"/>
      <c r="K212" s="19"/>
      <c r="L212" s="20"/>
    </row>
    <row r="213" spans="1:12">
      <c r="A213" s="1" t="s">
        <v>371</v>
      </c>
      <c r="B213" s="5" t="s">
        <v>18</v>
      </c>
      <c r="C213" s="11">
        <v>15.854667163377799</v>
      </c>
      <c r="D213" s="11">
        <v>5.4604337133639804</v>
      </c>
      <c r="E213" s="11">
        <v>4.7677622250185898</v>
      </c>
      <c r="F213" s="11">
        <v>2.53806173719676</v>
      </c>
      <c r="G213" s="12">
        <v>0.23119304400194787</v>
      </c>
      <c r="H213" s="11">
        <v>0.31731739461311154</v>
      </c>
      <c r="I213" s="18"/>
      <c r="J213" s="19"/>
      <c r="K213" s="19"/>
      <c r="L213" s="20"/>
    </row>
    <row r="214" spans="1:12">
      <c r="A214" s="1" t="s">
        <v>372</v>
      </c>
      <c r="B214" s="5" t="s">
        <v>373</v>
      </c>
      <c r="C214" s="11">
        <v>18.216000570689399</v>
      </c>
      <c r="D214" s="11">
        <v>18.1152792926868</v>
      </c>
      <c r="E214" s="11">
        <v>5.75174719486286</v>
      </c>
      <c r="F214" s="11">
        <v>8.0920968365730701</v>
      </c>
      <c r="G214" s="12">
        <v>0.23997862674145717</v>
      </c>
      <c r="H214" s="11">
        <v>0.30877172886981424</v>
      </c>
      <c r="I214" s="12">
        <v>12.8383798445984</v>
      </c>
      <c r="J214" s="11">
        <v>13.0820634998058</v>
      </c>
      <c r="K214" s="11">
        <v>8.9378273963482098</v>
      </c>
      <c r="L214" s="17">
        <v>14.620074842826501</v>
      </c>
    </row>
    <row r="215" spans="1:12">
      <c r="A215" s="1" t="s">
        <v>374</v>
      </c>
      <c r="B215" s="5" t="s">
        <v>375</v>
      </c>
      <c r="C215" s="11">
        <v>61.553413693113903</v>
      </c>
      <c r="D215" s="11">
        <v>37.399955911753999</v>
      </c>
      <c r="E215" s="11">
        <v>19.561847952649799</v>
      </c>
      <c r="F215" s="11">
        <v>16.6280368223699</v>
      </c>
      <c r="G215" s="12">
        <v>0.24116112745931617</v>
      </c>
      <c r="H215" s="11">
        <v>0.30776706630945566</v>
      </c>
      <c r="I215" s="12">
        <v>4.0257434410733604</v>
      </c>
      <c r="J215" s="11">
        <v>5.0934345120462998</v>
      </c>
      <c r="K215" s="11">
        <v>6.5102024226483497</v>
      </c>
      <c r="L215" s="17">
        <v>2.1548370691628902</v>
      </c>
    </row>
    <row r="216" spans="1:12" s="37" customFormat="1">
      <c r="A216" s="31" t="s">
        <v>376</v>
      </c>
      <c r="B216" s="32" t="s">
        <v>28</v>
      </c>
      <c r="C216" s="33">
        <v>40.091216852348801</v>
      </c>
      <c r="D216" s="33">
        <v>13.3145036502754</v>
      </c>
      <c r="E216" s="33">
        <v>15.500694848541</v>
      </c>
      <c r="F216" s="33">
        <v>4.9509667602886296</v>
      </c>
      <c r="G216" s="34">
        <v>0.27883003793684785</v>
      </c>
      <c r="H216" s="33">
        <v>0.27105607734171389</v>
      </c>
      <c r="I216" s="34"/>
      <c r="J216" s="33"/>
      <c r="K216" s="33"/>
      <c r="L216" s="35"/>
    </row>
    <row r="217" spans="1:12">
      <c r="A217" s="1" t="s">
        <v>377</v>
      </c>
      <c r="B217" s="5" t="s">
        <v>378</v>
      </c>
      <c r="C217" s="11">
        <v>42.119929030419399</v>
      </c>
      <c r="D217" s="11">
        <v>23.313749363534502</v>
      </c>
      <c r="E217" s="11">
        <v>16.2850673589491</v>
      </c>
      <c r="F217" s="11">
        <v>8.6691626806660391</v>
      </c>
      <c r="G217" s="12">
        <v>0.27883003793684819</v>
      </c>
      <c r="H217" s="11">
        <v>0.27105607734171344</v>
      </c>
      <c r="I217" s="18"/>
      <c r="J217" s="19"/>
      <c r="K217" s="19"/>
      <c r="L217" s="20"/>
    </row>
    <row r="218" spans="1:12">
      <c r="A218" s="1" t="s">
        <v>379</v>
      </c>
      <c r="B218" s="5" t="s">
        <v>380</v>
      </c>
      <c r="C218" s="11">
        <v>14.337474133389501</v>
      </c>
      <c r="D218" s="11">
        <v>15.7395695463862</v>
      </c>
      <c r="E218" s="11">
        <v>5.3893962950269998</v>
      </c>
      <c r="F218" s="11">
        <v>6.0248606668265197</v>
      </c>
      <c r="G218" s="12">
        <v>0.27320077528686909</v>
      </c>
      <c r="H218" s="11">
        <v>0.2768214287167029</v>
      </c>
      <c r="I218" s="18"/>
      <c r="J218" s="19"/>
      <c r="K218" s="19"/>
      <c r="L218" s="20"/>
    </row>
    <row r="219" spans="1:12">
      <c r="A219" s="1" t="s">
        <v>381</v>
      </c>
      <c r="B219" s="5" t="s">
        <v>18</v>
      </c>
      <c r="C219" s="11">
        <v>23.7820007450667</v>
      </c>
      <c r="D219" s="11">
        <v>25.800549295644799</v>
      </c>
      <c r="E219" s="11">
        <v>8.5819720050334691</v>
      </c>
      <c r="F219" s="11">
        <v>10.2791500356469</v>
      </c>
      <c r="G219" s="12">
        <v>0.26517053611741492</v>
      </c>
      <c r="H219" s="11">
        <v>0.28490121110105421</v>
      </c>
      <c r="I219" s="12">
        <v>8.6447543366206894</v>
      </c>
      <c r="J219" s="11">
        <v>12.7102219016201</v>
      </c>
      <c r="K219" s="11">
        <v>13.473288492089599</v>
      </c>
      <c r="L219" s="17">
        <v>2.57068281935222</v>
      </c>
    </row>
    <row r="220" spans="1:12">
      <c r="A220" s="1" t="s">
        <v>382</v>
      </c>
      <c r="B220" s="5" t="s">
        <v>383</v>
      </c>
      <c r="C220" s="11">
        <v>486.81693431154901</v>
      </c>
      <c r="D220" s="11">
        <v>423.72181480314799</v>
      </c>
      <c r="E220" s="11">
        <v>188.220795932849</v>
      </c>
      <c r="F220" s="11">
        <v>158.43668157642</v>
      </c>
      <c r="G220" s="12">
        <v>0.27883003793684757</v>
      </c>
      <c r="H220" s="11">
        <v>0.27215385940724829</v>
      </c>
      <c r="I220" s="12">
        <v>1.47464912965853</v>
      </c>
      <c r="J220" s="11">
        <v>22.184812901391801</v>
      </c>
      <c r="K220" s="11">
        <v>11.5648657748681</v>
      </c>
      <c r="L220" s="17">
        <v>41.2517404901795</v>
      </c>
    </row>
    <row r="221" spans="1:12">
      <c r="A221" s="1" t="s">
        <v>384</v>
      </c>
      <c r="B221" s="5" t="s">
        <v>192</v>
      </c>
      <c r="C221" s="11">
        <v>1172.5973181051399</v>
      </c>
      <c r="D221" s="11">
        <v>651.880798743573</v>
      </c>
      <c r="E221" s="11">
        <v>412.008076154197</v>
      </c>
      <c r="F221" s="11">
        <v>268.11775378151202</v>
      </c>
      <c r="G221" s="12">
        <v>0.26000673583897171</v>
      </c>
      <c r="H221" s="11">
        <v>0.2914327995904118</v>
      </c>
      <c r="I221" s="18"/>
      <c r="J221" s="19"/>
      <c r="K221" s="19"/>
      <c r="L221" s="20"/>
    </row>
    <row r="222" spans="1:12">
      <c r="A222" s="1" t="s">
        <v>385</v>
      </c>
      <c r="B222" s="5" t="s">
        <v>18</v>
      </c>
      <c r="C222" s="11">
        <v>47.0265551456122</v>
      </c>
      <c r="D222" s="11">
        <v>16.034239675259499</v>
      </c>
      <c r="E222" s="11">
        <v>20.364001367876</v>
      </c>
      <c r="F222" s="11">
        <v>5.42026743875918</v>
      </c>
      <c r="G222" s="12">
        <v>0.30217885741602607</v>
      </c>
      <c r="H222" s="11">
        <v>0.25264003549247238</v>
      </c>
      <c r="I222" s="18"/>
      <c r="J222" s="19"/>
      <c r="K222" s="19"/>
      <c r="L222" s="20"/>
    </row>
    <row r="223" spans="1:12">
      <c r="A223" s="1" t="s">
        <v>386</v>
      </c>
      <c r="B223" s="5" t="s">
        <v>387</v>
      </c>
      <c r="C223" s="11">
        <v>1830.0499034875099</v>
      </c>
      <c r="D223" s="11">
        <v>1181.7734117935199</v>
      </c>
      <c r="E223" s="11">
        <v>649.04914149955903</v>
      </c>
      <c r="F223" s="11">
        <v>493.11167303872401</v>
      </c>
      <c r="G223" s="12">
        <v>0.26180847546691888</v>
      </c>
      <c r="H223" s="11">
        <v>0.2944152273516209</v>
      </c>
      <c r="I223" s="12">
        <v>823.48841659753202</v>
      </c>
      <c r="J223" s="11">
        <v>612.53492472038602</v>
      </c>
      <c r="K223" s="11">
        <v>250.85755671460601</v>
      </c>
      <c r="L223" s="17">
        <v>1249.56757184037</v>
      </c>
    </row>
    <row r="224" spans="1:12">
      <c r="A224" s="1" t="s">
        <v>388</v>
      </c>
      <c r="B224" s="5" t="s">
        <v>389</v>
      </c>
      <c r="C224" s="11">
        <v>166.474005215467</v>
      </c>
      <c r="D224" s="11">
        <v>127.410119978493</v>
      </c>
      <c r="E224" s="11">
        <v>68.602800904434204</v>
      </c>
      <c r="F224" s="11">
        <v>45.896616414307999</v>
      </c>
      <c r="G224" s="12">
        <v>0.29183143176380938</v>
      </c>
      <c r="H224" s="11">
        <v>0.264828807982876</v>
      </c>
      <c r="I224" s="12">
        <v>80.933399653547596</v>
      </c>
      <c r="J224" s="11">
        <v>25.2635274834672</v>
      </c>
      <c r="K224" s="11">
        <v>16.9455711744646</v>
      </c>
      <c r="L224" s="17">
        <v>72.423434490885896</v>
      </c>
    </row>
    <row r="225" spans="1:12">
      <c r="A225" s="1" t="s">
        <v>390</v>
      </c>
      <c r="B225" s="5" t="s">
        <v>391</v>
      </c>
      <c r="C225" s="11">
        <v>34.086085162947597</v>
      </c>
      <c r="D225" s="11">
        <v>19.810293791902801</v>
      </c>
      <c r="E225" s="11">
        <v>14.277138070531</v>
      </c>
      <c r="F225" s="11">
        <v>7.0156295185402202</v>
      </c>
      <c r="G225" s="12">
        <v>0.29520650436399987</v>
      </c>
      <c r="H225" s="11">
        <v>0.26152425164837168</v>
      </c>
      <c r="I225" s="12">
        <v>6.0107645935918397</v>
      </c>
      <c r="J225" s="11">
        <v>20.697678535407899</v>
      </c>
      <c r="K225" s="11">
        <v>8.0359421764977004</v>
      </c>
      <c r="L225" s="17">
        <v>8.5861746086956092</v>
      </c>
    </row>
    <row r="226" spans="1:12">
      <c r="A226" s="1" t="s">
        <v>392</v>
      </c>
      <c r="B226" s="5" t="s">
        <v>393</v>
      </c>
      <c r="C226" s="11">
        <v>81.178136818849694</v>
      </c>
      <c r="D226" s="11">
        <v>47.407369730513402</v>
      </c>
      <c r="E226" s="11">
        <v>24.411616480748901</v>
      </c>
      <c r="F226" s="11">
        <v>22.882913506917099</v>
      </c>
      <c r="G226" s="12">
        <v>0.23119304400194771</v>
      </c>
      <c r="H226" s="11">
        <v>0.32554874518888899</v>
      </c>
      <c r="I226" s="12">
        <v>19.244506120392401</v>
      </c>
      <c r="J226" s="11">
        <v>8.7242424183381999</v>
      </c>
      <c r="K226" s="11">
        <v>12.199753272431</v>
      </c>
      <c r="L226" s="17">
        <v>32.428755000308897</v>
      </c>
    </row>
    <row r="227" spans="1:12">
      <c r="A227" s="1" t="s">
        <v>394</v>
      </c>
      <c r="B227" s="5" t="s">
        <v>395</v>
      </c>
      <c r="C227" s="11">
        <v>14.429528541950599</v>
      </c>
      <c r="D227" s="11">
        <v>6.8332112901787996</v>
      </c>
      <c r="E227" s="11">
        <v>5.0623992164523299</v>
      </c>
      <c r="F227" s="11">
        <v>2.8874016954064201</v>
      </c>
      <c r="G227" s="12">
        <v>0.25971772926718034</v>
      </c>
      <c r="H227" s="11">
        <v>0.29703905501516958</v>
      </c>
      <c r="I227" s="18"/>
      <c r="J227" s="19"/>
      <c r="K227" s="19"/>
      <c r="L227" s="20"/>
    </row>
    <row r="228" spans="1:12">
      <c r="A228" s="1" t="s">
        <v>396</v>
      </c>
      <c r="B228" s="5" t="s">
        <v>397</v>
      </c>
      <c r="C228" s="11">
        <v>171.84413441596601</v>
      </c>
      <c r="D228" s="11">
        <v>62.201663836698799</v>
      </c>
      <c r="E228" s="11">
        <v>51.506402441075203</v>
      </c>
      <c r="F228" s="11">
        <v>30.133558112422602</v>
      </c>
      <c r="G228" s="12">
        <v>0.23060791868184596</v>
      </c>
      <c r="H228" s="11">
        <v>0.32634954978531172</v>
      </c>
      <c r="I228" s="18"/>
      <c r="J228" s="19"/>
      <c r="K228" s="19"/>
      <c r="L228" s="20"/>
    </row>
    <row r="229" spans="1:12">
      <c r="A229" s="1" t="s">
        <v>398</v>
      </c>
      <c r="B229" s="5" t="s">
        <v>18</v>
      </c>
      <c r="C229" s="11">
        <v>14.6529686742221</v>
      </c>
      <c r="D229" s="11">
        <v>13.2472257997198</v>
      </c>
      <c r="E229" s="11">
        <v>5.5079893675337104</v>
      </c>
      <c r="F229" s="11">
        <v>5.2778031967869001</v>
      </c>
      <c r="G229" s="12">
        <v>0.27320077528686831</v>
      </c>
      <c r="H229" s="11">
        <v>0.28490121110105393</v>
      </c>
      <c r="I229" s="12">
        <v>13.46383499371</v>
      </c>
      <c r="J229" s="11">
        <v>10.849526213699599</v>
      </c>
      <c r="K229" s="11">
        <v>13.465052985676399</v>
      </c>
      <c r="L229" s="17">
        <v>11.483221298182199</v>
      </c>
    </row>
    <row r="230" spans="1:12">
      <c r="A230" s="1" t="s">
        <v>399</v>
      </c>
      <c r="B230" s="5" t="s">
        <v>400</v>
      </c>
      <c r="C230" s="11">
        <v>99.237203972935106</v>
      </c>
      <c r="D230" s="11">
        <v>76.342878045428407</v>
      </c>
      <c r="E230" s="11">
        <v>33.734749566222298</v>
      </c>
      <c r="F230" s="11">
        <v>33.671801772637302</v>
      </c>
      <c r="G230" s="12">
        <v>0.25369823235911276</v>
      </c>
      <c r="H230" s="11">
        <v>0.30606644339029376</v>
      </c>
      <c r="I230" s="18"/>
      <c r="J230" s="19"/>
      <c r="K230" s="19"/>
      <c r="L230" s="20"/>
    </row>
    <row r="231" spans="1:12">
      <c r="A231" s="1" t="s">
        <v>401</v>
      </c>
      <c r="B231" s="5" t="s">
        <v>18</v>
      </c>
      <c r="C231" s="11">
        <v>160.30830131859801</v>
      </c>
      <c r="D231" s="11">
        <v>130.59537297795501</v>
      </c>
      <c r="E231" s="11">
        <v>59.332152133564698</v>
      </c>
      <c r="F231" s="11">
        <v>53.299296481131897</v>
      </c>
      <c r="G231" s="12">
        <v>0.27013307977206091</v>
      </c>
      <c r="H231" s="11">
        <v>0.28983600578476792</v>
      </c>
      <c r="I231" s="18"/>
      <c r="J231" s="19"/>
      <c r="K231" s="19"/>
      <c r="L231" s="20"/>
    </row>
    <row r="232" spans="1:12">
      <c r="A232" s="1" t="s">
        <v>402</v>
      </c>
      <c r="B232" s="5" t="s">
        <v>403</v>
      </c>
      <c r="C232" s="11">
        <v>140.18863597091999</v>
      </c>
      <c r="D232" s="11">
        <v>76.682747132566604</v>
      </c>
      <c r="E232" s="11">
        <v>54.866167772117997</v>
      </c>
      <c r="F232" s="11">
        <v>29.702394323850601</v>
      </c>
      <c r="G232" s="12">
        <v>0.2812859089817536</v>
      </c>
      <c r="H232" s="11">
        <v>0.27919683065908957</v>
      </c>
      <c r="I232" s="18"/>
      <c r="J232" s="19"/>
      <c r="K232" s="19"/>
      <c r="L232" s="20"/>
    </row>
    <row r="233" spans="1:12">
      <c r="A233" s="1" t="s">
        <v>404</v>
      </c>
      <c r="B233" s="5" t="s">
        <v>405</v>
      </c>
      <c r="C233" s="11">
        <v>10.4512828386392</v>
      </c>
      <c r="D233" s="11">
        <v>4.6279012189497397</v>
      </c>
      <c r="E233" s="11">
        <v>3.3673656970422798</v>
      </c>
      <c r="F233" s="11">
        <v>2.1510926830950101</v>
      </c>
      <c r="G233" s="12">
        <v>0.24368270806999109</v>
      </c>
      <c r="H233" s="11">
        <v>0.31731739461311148</v>
      </c>
      <c r="I233" s="12">
        <v>43.462826922606403</v>
      </c>
      <c r="J233" s="11">
        <v>43.7376974518195</v>
      </c>
      <c r="K233" s="11">
        <v>22.581352349410299</v>
      </c>
      <c r="L233" s="17">
        <v>50.151370428662901</v>
      </c>
    </row>
    <row r="234" spans="1:12">
      <c r="A234" s="1" t="s">
        <v>406</v>
      </c>
      <c r="B234" s="5" t="s">
        <v>407</v>
      </c>
      <c r="C234" s="11">
        <v>7.2696072146492199</v>
      </c>
      <c r="D234" s="11">
        <v>12.3932769542399</v>
      </c>
      <c r="E234" s="11">
        <v>2.62331021987923</v>
      </c>
      <c r="F234" s="11">
        <v>5.2368304402858898</v>
      </c>
      <c r="G234" s="12">
        <v>0.26517053611741492</v>
      </c>
      <c r="H234" s="11">
        <v>0.29703905501516931</v>
      </c>
      <c r="I234" s="18"/>
      <c r="J234" s="19"/>
      <c r="K234" s="19"/>
      <c r="L234" s="20"/>
    </row>
    <row r="235" spans="1:12">
      <c r="A235" s="1" t="s">
        <v>408</v>
      </c>
      <c r="B235" s="5" t="s">
        <v>18</v>
      </c>
      <c r="C235" s="11">
        <v>16.320980903477199</v>
      </c>
      <c r="D235" s="11">
        <v>27.8241217894209</v>
      </c>
      <c r="E235" s="11">
        <v>5.8895886309053198</v>
      </c>
      <c r="F235" s="11">
        <v>11.7571977531909</v>
      </c>
      <c r="G235" s="12">
        <v>0.26517053611741426</v>
      </c>
      <c r="H235" s="11">
        <v>0.29703905501517025</v>
      </c>
      <c r="I235" s="12">
        <v>3.5596047268438098</v>
      </c>
      <c r="J235" s="11">
        <v>2.6168103915100298</v>
      </c>
      <c r="K235" s="11">
        <v>9.24637445535563</v>
      </c>
      <c r="L235" s="17">
        <v>2.46987172839723</v>
      </c>
    </row>
    <row r="236" spans="1:12">
      <c r="A236" s="1" t="s">
        <v>409</v>
      </c>
      <c r="B236" s="5" t="s">
        <v>410</v>
      </c>
      <c r="C236" s="11">
        <v>16.187527578962602</v>
      </c>
      <c r="D236" s="11">
        <v>11.973735584719099</v>
      </c>
      <c r="E236" s="11">
        <v>6.9698888659664098</v>
      </c>
      <c r="F236" s="11">
        <v>4.2403860183884001</v>
      </c>
      <c r="G236" s="12">
        <v>0.30097869002535771</v>
      </c>
      <c r="H236" s="11">
        <v>0.26152425164837256</v>
      </c>
      <c r="I236" s="12">
        <v>6.6419733135140904</v>
      </c>
      <c r="J236" s="11">
        <v>4.6697776599875098</v>
      </c>
      <c r="K236" s="11">
        <v>7.0902250213897098</v>
      </c>
      <c r="L236" s="17">
        <v>11.274077469623199</v>
      </c>
    </row>
    <row r="237" spans="1:12">
      <c r="A237" s="1" t="s">
        <v>411</v>
      </c>
      <c r="B237" s="5" t="s">
        <v>412</v>
      </c>
      <c r="C237" s="11">
        <v>12.689488600816</v>
      </c>
      <c r="D237" s="11">
        <v>9.8332402034217896</v>
      </c>
      <c r="E237" s="11">
        <v>4.9062090409900998</v>
      </c>
      <c r="F237" s="11">
        <v>3.9176433892664999</v>
      </c>
      <c r="G237" s="12">
        <v>0.27883003793684785</v>
      </c>
      <c r="H237" s="11">
        <v>0.28490121110105354</v>
      </c>
      <c r="I237" s="12">
        <v>11.9159544803329</v>
      </c>
      <c r="J237" s="11">
        <v>12.534331807246501</v>
      </c>
      <c r="K237" s="11">
        <v>9.4447507805256308</v>
      </c>
      <c r="L237" s="17">
        <v>10.189421556198299</v>
      </c>
    </row>
    <row r="238" spans="1:12">
      <c r="A238" s="1" t="s">
        <v>413</v>
      </c>
      <c r="B238" s="5" t="s">
        <v>414</v>
      </c>
      <c r="C238" s="11">
        <v>248.83482884838301</v>
      </c>
      <c r="D238" s="11">
        <v>312.32243884201603</v>
      </c>
      <c r="E238" s="11">
        <v>123.30938723021799</v>
      </c>
      <c r="F238" s="11">
        <v>95.938733666037507</v>
      </c>
      <c r="G238" s="12">
        <v>0.33134839103390412</v>
      </c>
      <c r="H238" s="11">
        <v>0.23499352896250497</v>
      </c>
      <c r="I238" s="12">
        <v>23.992984843041999</v>
      </c>
      <c r="J238" s="11">
        <v>14.0481399965275</v>
      </c>
      <c r="K238" s="11">
        <v>11.5232072629714</v>
      </c>
      <c r="L238" s="17">
        <v>3.2201184789780402</v>
      </c>
    </row>
    <row r="239" spans="1:12">
      <c r="A239" s="1" t="s">
        <v>415</v>
      </c>
      <c r="B239" s="5" t="s">
        <v>416</v>
      </c>
      <c r="C239" s="11">
        <v>9.6975148669204199</v>
      </c>
      <c r="D239" s="11">
        <v>10.019630794425201</v>
      </c>
      <c r="E239" s="11">
        <v>4.37430611907046</v>
      </c>
      <c r="F239" s="11">
        <v>3.4929150606567001</v>
      </c>
      <c r="G239" s="12">
        <v>0.31085572531268524</v>
      </c>
      <c r="H239" s="11">
        <v>0.25849422441316328</v>
      </c>
      <c r="I239" s="12">
        <v>8.9105315735070896</v>
      </c>
      <c r="J239" s="11">
        <v>9.6097915591132796</v>
      </c>
      <c r="K239" s="11">
        <v>8.9113376555689907</v>
      </c>
      <c r="L239" s="17">
        <v>10.831809161154</v>
      </c>
    </row>
    <row r="240" spans="1:12">
      <c r="A240" s="1" t="s">
        <v>417</v>
      </c>
      <c r="B240" s="5" t="s">
        <v>418</v>
      </c>
      <c r="C240" s="11">
        <v>15.1340004741334</v>
      </c>
      <c r="D240" s="11">
        <v>23.4550448142225</v>
      </c>
      <c r="E240" s="11">
        <v>6.8265686403675296</v>
      </c>
      <c r="F240" s="11">
        <v>8.1765966192645596</v>
      </c>
      <c r="G240" s="12">
        <v>0.31085572531268479</v>
      </c>
      <c r="H240" s="11">
        <v>0.25849422441316461</v>
      </c>
      <c r="I240" s="12">
        <v>14.440669175945899</v>
      </c>
      <c r="J240" s="11">
        <v>12.890764826359099</v>
      </c>
      <c r="K240" s="11">
        <v>20.860631330082001</v>
      </c>
      <c r="L240" s="17">
        <v>15.1319738684596</v>
      </c>
    </row>
    <row r="241" spans="1:12">
      <c r="A241" s="1" t="s">
        <v>419</v>
      </c>
      <c r="B241" s="5" t="s">
        <v>18</v>
      </c>
      <c r="C241" s="11">
        <v>13.815270142362399</v>
      </c>
      <c r="D241" s="11">
        <v>8.5644976915003497</v>
      </c>
      <c r="E241" s="11">
        <v>6.2317224102940099</v>
      </c>
      <c r="F241" s="11">
        <v>2.9856452385696302</v>
      </c>
      <c r="G241" s="12">
        <v>0.31085572531268535</v>
      </c>
      <c r="H241" s="11">
        <v>0.25849422441316411</v>
      </c>
      <c r="I241" s="12">
        <v>8.9556307028062196</v>
      </c>
      <c r="J241" s="11">
        <v>7.5681196800103301</v>
      </c>
      <c r="K241" s="11">
        <v>8.3159820049723301</v>
      </c>
      <c r="L241" s="17">
        <v>7.4667135831807103</v>
      </c>
    </row>
    <row r="242" spans="1:12">
      <c r="A242" s="1" t="s">
        <v>420</v>
      </c>
      <c r="B242" s="5" t="s">
        <v>421</v>
      </c>
      <c r="C242" s="11">
        <v>41.5492525496174</v>
      </c>
      <c r="D242" s="11">
        <v>29.621262918460801</v>
      </c>
      <c r="E242" s="11">
        <v>14.9934619056325</v>
      </c>
      <c r="F242" s="11">
        <v>13.1696265015775</v>
      </c>
      <c r="G242" s="12">
        <v>0.26517053611741453</v>
      </c>
      <c r="H242" s="11">
        <v>0.30776706630945538</v>
      </c>
      <c r="I242" s="12">
        <v>22.352659299681498</v>
      </c>
      <c r="J242" s="11">
        <v>8.8823514121139002</v>
      </c>
      <c r="K242" s="11">
        <v>5.3803481499193202</v>
      </c>
      <c r="L242" s="17">
        <v>18.413959296691001</v>
      </c>
    </row>
    <row r="243" spans="1:12" s="37" customFormat="1">
      <c r="A243" s="31" t="s">
        <v>422</v>
      </c>
      <c r="B243" s="32" t="s">
        <v>28</v>
      </c>
      <c r="C243" s="33">
        <v>87.108491101116599</v>
      </c>
      <c r="D243" s="33">
        <v>41.400881427895101</v>
      </c>
      <c r="E243" s="33">
        <v>31.433967227738901</v>
      </c>
      <c r="F243" s="33">
        <v>18.406850063832799</v>
      </c>
      <c r="G243" s="34">
        <v>0.26517053611741465</v>
      </c>
      <c r="H243" s="33">
        <v>0.30776706630945666</v>
      </c>
      <c r="I243" s="34">
        <v>0.28145711793648798</v>
      </c>
      <c r="J243" s="33">
        <v>2.2501526564205401</v>
      </c>
      <c r="K243" s="33">
        <v>1.2337458938977399</v>
      </c>
      <c r="L243" s="35">
        <v>0.12554497489859701</v>
      </c>
    </row>
    <row r="244" spans="1:12">
      <c r="A244" s="1" t="s">
        <v>423</v>
      </c>
      <c r="B244" s="5" t="s">
        <v>424</v>
      </c>
      <c r="C244" s="11">
        <v>18.652297201408199</v>
      </c>
      <c r="D244" s="11">
        <v>11.102266138044699</v>
      </c>
      <c r="E244" s="11">
        <v>8.5355201944514203</v>
      </c>
      <c r="F244" s="11">
        <v>3.8946711907728302</v>
      </c>
      <c r="G244" s="12">
        <v>0.31394650295655135</v>
      </c>
      <c r="H244" s="11">
        <v>0.25969777064340877</v>
      </c>
      <c r="I244" s="12">
        <v>8.8763729237182396</v>
      </c>
      <c r="J244" s="11">
        <v>13.3457329967011</v>
      </c>
      <c r="K244" s="11">
        <v>5.0866677798281597</v>
      </c>
      <c r="L244" s="17">
        <v>16.4071482892512</v>
      </c>
    </row>
    <row r="245" spans="1:12">
      <c r="A245" s="1" t="s">
        <v>425</v>
      </c>
      <c r="B245" s="5" t="s">
        <v>256</v>
      </c>
      <c r="C245" s="11">
        <v>194.71136812543301</v>
      </c>
      <c r="D245" s="11">
        <v>85.566378676695393</v>
      </c>
      <c r="E245" s="11">
        <v>62.355087732774798</v>
      </c>
      <c r="F245" s="11">
        <v>42.504502257105202</v>
      </c>
      <c r="G245" s="12">
        <v>0.24256407754409035</v>
      </c>
      <c r="H245" s="11">
        <v>0.33188264144974244</v>
      </c>
      <c r="I245" s="18"/>
      <c r="J245" s="19"/>
      <c r="K245" s="19"/>
      <c r="L245" s="20"/>
    </row>
    <row r="246" spans="1:12">
      <c r="A246" s="1" t="s">
        <v>426</v>
      </c>
      <c r="B246" s="5" t="s">
        <v>18</v>
      </c>
      <c r="C246" s="11">
        <v>15.4032887387977</v>
      </c>
      <c r="D246" s="11">
        <v>3.6726760563195402</v>
      </c>
      <c r="E246" s="11">
        <v>5.3446444871204903</v>
      </c>
      <c r="F246" s="11">
        <v>1.70709490508963</v>
      </c>
      <c r="G246" s="12">
        <v>0.25759888606369685</v>
      </c>
      <c r="H246" s="11">
        <v>0.3173173946131112</v>
      </c>
      <c r="I246" s="18"/>
      <c r="J246" s="19"/>
      <c r="K246" s="19"/>
      <c r="L246" s="20"/>
    </row>
    <row r="247" spans="1:12">
      <c r="A247" s="1" t="s">
        <v>427</v>
      </c>
      <c r="B247" s="5" t="s">
        <v>428</v>
      </c>
      <c r="C247" s="11">
        <v>13.800953800246001</v>
      </c>
      <c r="D247" s="11">
        <v>6.0156721155648496</v>
      </c>
      <c r="E247" s="11">
        <v>5.4471065835057004</v>
      </c>
      <c r="F247" s="11">
        <v>2.4854594213999301</v>
      </c>
      <c r="G247" s="12">
        <v>0.28299509014964902</v>
      </c>
      <c r="H247" s="11">
        <v>0.29236807013191229</v>
      </c>
      <c r="I247" s="18"/>
      <c r="J247" s="19"/>
      <c r="K247" s="19"/>
      <c r="L247" s="20"/>
    </row>
    <row r="248" spans="1:12">
      <c r="A248" s="1" t="s">
        <v>429</v>
      </c>
      <c r="B248" s="5" t="s">
        <v>430</v>
      </c>
      <c r="C248" s="11">
        <v>60.188592990384102</v>
      </c>
      <c r="D248" s="11">
        <v>34.980658657653301</v>
      </c>
      <c r="E248" s="11">
        <v>25.210312310338601</v>
      </c>
      <c r="F248" s="11">
        <v>13.9365807513433</v>
      </c>
      <c r="G248" s="12">
        <v>0.29520650436399981</v>
      </c>
      <c r="H248" s="11">
        <v>0.28490121110105321</v>
      </c>
      <c r="I248" s="18"/>
      <c r="J248" s="19"/>
      <c r="K248" s="19"/>
      <c r="L248" s="20"/>
    </row>
    <row r="249" spans="1:12">
      <c r="A249" s="1" t="s">
        <v>431</v>
      </c>
      <c r="B249" s="5" t="s">
        <v>432</v>
      </c>
      <c r="C249" s="11">
        <v>246.865921844497</v>
      </c>
      <c r="D249" s="11">
        <v>101.75501475057099</v>
      </c>
      <c r="E249" s="11">
        <v>82.923962625323398</v>
      </c>
      <c r="F249" s="11">
        <v>49.819193424300799</v>
      </c>
      <c r="G249" s="12">
        <v>0.25144483360559805</v>
      </c>
      <c r="H249" s="11">
        <v>0.32867856625597008</v>
      </c>
      <c r="I249" s="12">
        <v>12.1981196160905</v>
      </c>
      <c r="J249" s="11">
        <v>7.1933617817451401</v>
      </c>
      <c r="K249" s="11">
        <v>18.465254057410299</v>
      </c>
      <c r="L249" s="17">
        <v>9.7938284099247106</v>
      </c>
    </row>
    <row r="250" spans="1:12">
      <c r="A250" s="1" t="s">
        <v>433</v>
      </c>
      <c r="B250" s="5" t="s">
        <v>18</v>
      </c>
      <c r="C250" s="11">
        <v>5.5491335071822396</v>
      </c>
      <c r="D250" s="11">
        <v>10.7502288731853</v>
      </c>
      <c r="E250" s="11">
        <v>2.5030751681347598</v>
      </c>
      <c r="F250" s="11">
        <v>3.9974472360848901</v>
      </c>
      <c r="G250" s="12">
        <v>0.31085572531268496</v>
      </c>
      <c r="H250" s="11">
        <v>0.27105607734171411</v>
      </c>
      <c r="I250" s="18"/>
      <c r="J250" s="19"/>
      <c r="K250" s="19"/>
      <c r="L250" s="20"/>
    </row>
    <row r="251" spans="1:12">
      <c r="A251" s="1" t="s">
        <v>434</v>
      </c>
      <c r="B251" s="5" t="s">
        <v>18</v>
      </c>
      <c r="C251" s="11">
        <v>20.7659881765656</v>
      </c>
      <c r="D251" s="11">
        <v>9.6550912125074095</v>
      </c>
      <c r="E251" s="11">
        <v>7.4936138089689299</v>
      </c>
      <c r="F251" s="11">
        <v>4.4877786018416703</v>
      </c>
      <c r="G251" s="12">
        <v>0.26517053611741404</v>
      </c>
      <c r="H251" s="11">
        <v>0.31731739461311154</v>
      </c>
      <c r="I251" s="18"/>
      <c r="J251" s="19"/>
      <c r="K251" s="19"/>
      <c r="L251" s="20"/>
    </row>
    <row r="252" spans="1:12">
      <c r="A252" s="1" t="s">
        <v>435</v>
      </c>
      <c r="B252" s="5" t="s">
        <v>436</v>
      </c>
      <c r="C252" s="11">
        <v>38.581958290279999</v>
      </c>
      <c r="D252" s="11">
        <v>26.9447796649795</v>
      </c>
      <c r="E252" s="11">
        <v>14.1805116821368</v>
      </c>
      <c r="F252" s="11">
        <v>12.352626652279501</v>
      </c>
      <c r="G252" s="12">
        <v>0.26876133148334597</v>
      </c>
      <c r="H252" s="11">
        <v>0.31433694510404259</v>
      </c>
      <c r="I252" s="18"/>
      <c r="J252" s="19"/>
      <c r="K252" s="19"/>
      <c r="L252" s="20"/>
    </row>
    <row r="253" spans="1:12">
      <c r="A253" s="1" t="s">
        <v>437</v>
      </c>
      <c r="B253" s="5" t="s">
        <v>438</v>
      </c>
      <c r="C253" s="11">
        <v>32.856711555684299</v>
      </c>
      <c r="D253" s="11">
        <v>16.060058519050202</v>
      </c>
      <c r="E253" s="11">
        <v>14.592826891150001</v>
      </c>
      <c r="F253" s="11">
        <v>6.1903788170140599</v>
      </c>
      <c r="G253" s="12">
        <v>0.30754412727324631</v>
      </c>
      <c r="H253" s="11">
        <v>0.27821380422848968</v>
      </c>
      <c r="I253" s="18"/>
      <c r="J253" s="19"/>
      <c r="K253" s="19"/>
      <c r="L253" s="20"/>
    </row>
    <row r="254" spans="1:12">
      <c r="A254" s="1" t="s">
        <v>439</v>
      </c>
      <c r="B254" s="5" t="s">
        <v>440</v>
      </c>
      <c r="C254" s="11">
        <v>250.50374118137</v>
      </c>
      <c r="D254" s="11">
        <v>148.66030784633401</v>
      </c>
      <c r="E254" s="11">
        <v>101.553335392896</v>
      </c>
      <c r="F254" s="11">
        <v>63.959155777358298</v>
      </c>
      <c r="G254" s="12">
        <v>0.28845702060891099</v>
      </c>
      <c r="H254" s="11">
        <v>0.30081514969183326</v>
      </c>
      <c r="I254" s="12">
        <v>14.023712590518</v>
      </c>
      <c r="J254" s="11">
        <v>15.5700218294847</v>
      </c>
      <c r="K254" s="11">
        <v>22.856471549080599</v>
      </c>
      <c r="L254" s="17">
        <v>23.221834801481702</v>
      </c>
    </row>
    <row r="255" spans="1:12">
      <c r="A255" s="1" t="s">
        <v>441</v>
      </c>
      <c r="B255" s="5" t="s">
        <v>442</v>
      </c>
      <c r="C255" s="11">
        <v>58.692758249042903</v>
      </c>
      <c r="D255" s="11">
        <v>81.040186890166396</v>
      </c>
      <c r="E255" s="11">
        <v>24.068030462834301</v>
      </c>
      <c r="F255" s="11">
        <v>34.593293389196198</v>
      </c>
      <c r="G255" s="12">
        <v>0.29081441631283339</v>
      </c>
      <c r="H255" s="11">
        <v>0.29916329860193747</v>
      </c>
      <c r="I255" s="12">
        <v>7.6288109850947601</v>
      </c>
      <c r="J255" s="11">
        <v>13.901805204897</v>
      </c>
      <c r="K255" s="11">
        <v>27.097719643545599</v>
      </c>
      <c r="L255" s="17">
        <v>4.4986949338663802</v>
      </c>
    </row>
    <row r="256" spans="1:12">
      <c r="A256" s="1" t="s">
        <v>443</v>
      </c>
      <c r="B256" s="5" t="s">
        <v>286</v>
      </c>
      <c r="C256" s="11">
        <v>154.24326197514699</v>
      </c>
      <c r="D256" s="11">
        <v>70.030062373893003</v>
      </c>
      <c r="E256" s="11">
        <v>62.525796036672403</v>
      </c>
      <c r="F256" s="11">
        <v>30.3479667719098</v>
      </c>
      <c r="G256" s="12">
        <v>0.28844428540748268</v>
      </c>
      <c r="H256" s="11">
        <v>0.30233674669810717</v>
      </c>
      <c r="I256" s="12">
        <v>169.27252301040099</v>
      </c>
      <c r="J256" s="11">
        <v>214.53038823948799</v>
      </c>
      <c r="K256" s="11">
        <v>105.58658736658001</v>
      </c>
      <c r="L256" s="17">
        <v>207.968240085594</v>
      </c>
    </row>
    <row r="257" spans="1:12">
      <c r="A257" s="1" t="s">
        <v>444</v>
      </c>
      <c r="B257" s="5" t="s">
        <v>445</v>
      </c>
      <c r="C257" s="11">
        <v>31.0200009718262</v>
      </c>
      <c r="D257" s="11">
        <v>16.4258155453639</v>
      </c>
      <c r="E257" s="11">
        <v>14.925168704406</v>
      </c>
      <c r="F257" s="11">
        <v>5.9589275568967404</v>
      </c>
      <c r="G257" s="12">
        <v>0.32484739548425062</v>
      </c>
      <c r="H257" s="11">
        <v>0.26620486684499617</v>
      </c>
      <c r="I257" s="12">
        <v>4.5103066104108001</v>
      </c>
      <c r="J257" s="11">
        <v>4.5936399807485797</v>
      </c>
      <c r="K257" s="11">
        <v>4.5503730543936296</v>
      </c>
      <c r="L257" s="17">
        <v>2.2353763646540998</v>
      </c>
    </row>
    <row r="258" spans="1:12">
      <c r="A258" s="1" t="s">
        <v>446</v>
      </c>
      <c r="B258" s="5" t="s">
        <v>447</v>
      </c>
      <c r="C258" s="11">
        <v>299.38826402145003</v>
      </c>
      <c r="D258" s="11">
        <v>236.105822466776</v>
      </c>
      <c r="E258" s="11">
        <v>146.99757088197299</v>
      </c>
      <c r="F258" s="11">
        <v>83.978201882738404</v>
      </c>
      <c r="G258" s="12">
        <v>0.32930608318648008</v>
      </c>
      <c r="H258" s="11">
        <v>0.26236299063473023</v>
      </c>
      <c r="I258" s="12">
        <v>7.78486497952977</v>
      </c>
      <c r="J258" s="11">
        <v>17.8769102475705</v>
      </c>
      <c r="K258" s="11">
        <v>8.9122050867767904</v>
      </c>
      <c r="L258" s="17">
        <v>15.9661905079926</v>
      </c>
    </row>
    <row r="259" spans="1:12">
      <c r="A259" s="1" t="s">
        <v>448</v>
      </c>
      <c r="B259" s="5" t="s">
        <v>18</v>
      </c>
      <c r="C259" s="11">
        <v>22.5727464698939</v>
      </c>
      <c r="D259" s="11">
        <v>15.305410599111299</v>
      </c>
      <c r="E259" s="11">
        <v>10.182000683938</v>
      </c>
      <c r="F259" s="11">
        <v>6.0978008686040797</v>
      </c>
      <c r="G259" s="12">
        <v>0.31085572531268441</v>
      </c>
      <c r="H259" s="11">
        <v>0.28490121110105404</v>
      </c>
      <c r="I259" s="18"/>
      <c r="J259" s="19"/>
      <c r="K259" s="19"/>
      <c r="L259" s="20"/>
    </row>
    <row r="260" spans="1:12">
      <c r="A260" s="1" t="s">
        <v>449</v>
      </c>
      <c r="B260" s="5" t="s">
        <v>450</v>
      </c>
      <c r="C260" s="11">
        <v>12.0135880052399</v>
      </c>
      <c r="D260" s="11">
        <v>2.6598504428499798</v>
      </c>
      <c r="E260" s="11">
        <v>4.6448817553016202</v>
      </c>
      <c r="F260" s="11">
        <v>1.23632388744894</v>
      </c>
      <c r="G260" s="12">
        <v>0.27883003793684757</v>
      </c>
      <c r="H260" s="11">
        <v>0.31731739461311204</v>
      </c>
      <c r="I260" s="18"/>
      <c r="J260" s="19"/>
      <c r="K260" s="19"/>
      <c r="L260" s="20"/>
    </row>
    <row r="261" spans="1:12">
      <c r="A261" s="1" t="s">
        <v>451</v>
      </c>
      <c r="B261" s="5" t="s">
        <v>18</v>
      </c>
      <c r="C261" s="11">
        <v>34.5920010837335</v>
      </c>
      <c r="D261" s="11">
        <v>10.0521620632382</v>
      </c>
      <c r="E261" s="11">
        <v>13.6531372807351</v>
      </c>
      <c r="F261" s="11">
        <v>4.67234092529403</v>
      </c>
      <c r="G261" s="12">
        <v>0.28299509014964941</v>
      </c>
      <c r="H261" s="11">
        <v>0.31731739461311209</v>
      </c>
      <c r="I261" s="18"/>
      <c r="J261" s="19"/>
      <c r="K261" s="19"/>
      <c r="L261" s="20"/>
    </row>
    <row r="262" spans="1:12">
      <c r="A262" s="1" t="s">
        <v>452</v>
      </c>
      <c r="B262" s="5" t="s">
        <v>453</v>
      </c>
      <c r="C262" s="11">
        <v>99.374788827600298</v>
      </c>
      <c r="D262" s="11">
        <v>97.410237136618093</v>
      </c>
      <c r="E262" s="11">
        <v>39.078622522920298</v>
      </c>
      <c r="F262" s="11">
        <v>45.889062659137799</v>
      </c>
      <c r="G262" s="12">
        <v>0.28225106295131647</v>
      </c>
      <c r="H262" s="11">
        <v>0.320232288116853</v>
      </c>
      <c r="I262" s="18"/>
      <c r="J262" s="19"/>
      <c r="K262" s="19"/>
      <c r="L262" s="20"/>
    </row>
    <row r="263" spans="1:12">
      <c r="A263" s="1" t="s">
        <v>454</v>
      </c>
      <c r="B263" s="5" t="s">
        <v>455</v>
      </c>
      <c r="C263" s="11">
        <v>47.127634503985497</v>
      </c>
      <c r="D263" s="11">
        <v>41.084754120849801</v>
      </c>
      <c r="E263" s="11">
        <v>21.848598453181499</v>
      </c>
      <c r="F263" s="11">
        <v>16.5032225342954</v>
      </c>
      <c r="G263" s="12">
        <v>0.31675546077949901</v>
      </c>
      <c r="H263" s="11">
        <v>0.28657409919299393</v>
      </c>
      <c r="I263" s="12">
        <v>3.5689352765865201</v>
      </c>
      <c r="J263" s="11">
        <v>3.1921314179527598</v>
      </c>
      <c r="K263" s="11">
        <v>6.5887559221637497</v>
      </c>
      <c r="L263" s="17">
        <v>2.65322768052408</v>
      </c>
    </row>
    <row r="264" spans="1:12">
      <c r="A264" s="1" t="s">
        <v>456</v>
      </c>
      <c r="B264" s="5" t="s">
        <v>457</v>
      </c>
      <c r="C264" s="11">
        <v>10.9855942527973</v>
      </c>
      <c r="D264" s="11">
        <v>15.716070636941</v>
      </c>
      <c r="E264" s="11">
        <v>5.3365054346020298</v>
      </c>
      <c r="F264" s="11">
        <v>6.0874831006369003</v>
      </c>
      <c r="G264" s="12">
        <v>0.32694969010156305</v>
      </c>
      <c r="H264" s="11">
        <v>0.27919683065908973</v>
      </c>
      <c r="I264" s="12">
        <v>10.751090418639899</v>
      </c>
      <c r="J264" s="11">
        <v>11.6859844768068</v>
      </c>
      <c r="K264" s="11">
        <v>9.6604162411556391</v>
      </c>
      <c r="L264" s="17">
        <v>11.189647297434099</v>
      </c>
    </row>
    <row r="265" spans="1:12">
      <c r="A265" s="1" t="s">
        <v>458</v>
      </c>
      <c r="B265" s="5" t="s">
        <v>18</v>
      </c>
      <c r="C265" s="11">
        <v>9.9387465800278907</v>
      </c>
      <c r="D265" s="11">
        <v>21.179555391947201</v>
      </c>
      <c r="E265" s="11">
        <v>4.4831197041219601</v>
      </c>
      <c r="F265" s="11">
        <v>8.9495087375034892</v>
      </c>
      <c r="G265" s="12">
        <v>0.31085572531268507</v>
      </c>
      <c r="H265" s="11">
        <v>0.29703905501517003</v>
      </c>
      <c r="I265" s="12">
        <v>12.795096592759499</v>
      </c>
      <c r="J265" s="11">
        <v>24.068797071165001</v>
      </c>
      <c r="K265" s="11">
        <v>18.852549196020899</v>
      </c>
      <c r="L265" s="17">
        <v>6.71447005054684</v>
      </c>
    </row>
    <row r="266" spans="1:12">
      <c r="A266" s="1" t="s">
        <v>459</v>
      </c>
      <c r="B266" s="5" t="s">
        <v>460</v>
      </c>
      <c r="C266" s="11">
        <v>76.488056450349802</v>
      </c>
      <c r="D266" s="11">
        <v>43.582008945345898</v>
      </c>
      <c r="E266" s="11">
        <v>36.531367318723603</v>
      </c>
      <c r="F266" s="11">
        <v>17.826453890648899</v>
      </c>
      <c r="G266" s="12">
        <v>0.32323087572421366</v>
      </c>
      <c r="H266" s="11">
        <v>0.29029311380515221</v>
      </c>
      <c r="I266" s="18"/>
      <c r="J266" s="19"/>
      <c r="K266" s="19"/>
      <c r="L266" s="20"/>
    </row>
    <row r="267" spans="1:12">
      <c r="A267" s="1" t="s">
        <v>461</v>
      </c>
      <c r="B267" s="5" t="s">
        <v>462</v>
      </c>
      <c r="C267" s="11">
        <v>25.248215340940199</v>
      </c>
      <c r="D267" s="11">
        <v>16.224759729690302</v>
      </c>
      <c r="E267" s="11">
        <v>12.222167282137701</v>
      </c>
      <c r="F267" s="11">
        <v>6.6541970021141896</v>
      </c>
      <c r="G267" s="12">
        <v>0.32618207839196456</v>
      </c>
      <c r="H267" s="11">
        <v>0.29084355025961728</v>
      </c>
      <c r="I267" s="18"/>
      <c r="J267" s="19"/>
      <c r="K267" s="19"/>
      <c r="L267" s="20"/>
    </row>
    <row r="268" spans="1:12">
      <c r="A268" s="1" t="s">
        <v>463</v>
      </c>
      <c r="B268" s="5" t="s">
        <v>464</v>
      </c>
      <c r="C268" s="11">
        <v>148.65494014108401</v>
      </c>
      <c r="D268" s="11">
        <v>111.222309280346</v>
      </c>
      <c r="E268" s="11">
        <v>62.760389113056398</v>
      </c>
      <c r="F268" s="11">
        <v>52.752236253319701</v>
      </c>
      <c r="G268" s="12">
        <v>0.29685827103678331</v>
      </c>
      <c r="H268" s="11">
        <v>0.32170990980114722</v>
      </c>
      <c r="I268" s="12">
        <v>22.404110395860801</v>
      </c>
      <c r="J268" s="11">
        <v>28.227595084664799</v>
      </c>
      <c r="K268" s="11">
        <v>23.373290978304301</v>
      </c>
      <c r="L268" s="17">
        <v>18.205862195705599</v>
      </c>
    </row>
    <row r="269" spans="1:12">
      <c r="A269" s="1" t="s">
        <v>465</v>
      </c>
      <c r="B269" s="5" t="s">
        <v>466</v>
      </c>
      <c r="C269" s="11">
        <v>31.185213098214199</v>
      </c>
      <c r="D269" s="11">
        <v>24.876562681751199</v>
      </c>
      <c r="E269" s="11">
        <v>13.2394058479855</v>
      </c>
      <c r="F269" s="11">
        <v>11.893231446203</v>
      </c>
      <c r="G269" s="12">
        <v>0.29801957027519005</v>
      </c>
      <c r="H269" s="11">
        <v>0.32345112960970274</v>
      </c>
      <c r="I269" s="18"/>
      <c r="J269" s="19"/>
      <c r="K269" s="19"/>
      <c r="L269" s="20"/>
    </row>
    <row r="270" spans="1:12">
      <c r="A270" s="1" t="s">
        <v>467</v>
      </c>
      <c r="B270" s="5" t="s">
        <v>468</v>
      </c>
      <c r="C270" s="11">
        <v>15.777609242778199</v>
      </c>
      <c r="D270" s="11">
        <v>12.226262728191299</v>
      </c>
      <c r="E270" s="11">
        <v>7.6643370883348698</v>
      </c>
      <c r="F270" s="11">
        <v>5.24573877882343</v>
      </c>
      <c r="G270" s="12">
        <v>0.32694969010156216</v>
      </c>
      <c r="H270" s="11">
        <v>0.30023685475973366</v>
      </c>
      <c r="I270" s="12">
        <v>13.455565376927201</v>
      </c>
      <c r="J270" s="11">
        <v>9.4052553318185392</v>
      </c>
      <c r="K270" s="11">
        <v>11.7870810623384</v>
      </c>
      <c r="L270" s="17">
        <v>9.8391869756494401</v>
      </c>
    </row>
    <row r="271" spans="1:12">
      <c r="A271" s="1" t="s">
        <v>469</v>
      </c>
      <c r="B271" s="5" t="s">
        <v>470</v>
      </c>
      <c r="C271" s="11">
        <v>17.1844134415966</v>
      </c>
      <c r="D271" s="11">
        <v>9.98730940476573</v>
      </c>
      <c r="E271" s="11">
        <v>7.7514585851915196</v>
      </c>
      <c r="F271" s="11">
        <v>4.6421967902921404</v>
      </c>
      <c r="G271" s="12">
        <v>0.31085572531268524</v>
      </c>
      <c r="H271" s="11">
        <v>0.31731739461311165</v>
      </c>
      <c r="I271" s="12">
        <v>21.0820460596298</v>
      </c>
      <c r="J271" s="11">
        <v>33.149078733741497</v>
      </c>
      <c r="K271" s="11">
        <v>9.8876552643561002</v>
      </c>
      <c r="L271" s="17">
        <v>22.638593860746901</v>
      </c>
    </row>
    <row r="272" spans="1:12">
      <c r="A272" s="1" t="s">
        <v>471</v>
      </c>
      <c r="B272" s="5" t="s">
        <v>472</v>
      </c>
      <c r="C272" s="11">
        <v>12.314515454294799</v>
      </c>
      <c r="D272" s="11">
        <v>17.494893015540001</v>
      </c>
      <c r="E272" s="11">
        <v>5.5547695512031696</v>
      </c>
      <c r="F272" s="11">
        <v>8.3782113304245005</v>
      </c>
      <c r="G272" s="12">
        <v>0.31085572531268568</v>
      </c>
      <c r="H272" s="11">
        <v>0.32381933062204316</v>
      </c>
      <c r="I272" s="12">
        <v>14.9625302798907</v>
      </c>
      <c r="J272" s="11">
        <v>11.334732134184501</v>
      </c>
      <c r="K272" s="11">
        <v>10.6240571072042</v>
      </c>
      <c r="L272" s="17">
        <v>10.464087668089199</v>
      </c>
    </row>
    <row r="273" spans="1:12">
      <c r="A273" s="1" t="s">
        <v>473</v>
      </c>
      <c r="B273" s="5" t="s">
        <v>474</v>
      </c>
      <c r="C273" s="11">
        <v>30.697334295050702</v>
      </c>
      <c r="D273" s="11">
        <v>23.787740485346301</v>
      </c>
      <c r="E273" s="11">
        <v>14.9119371718667</v>
      </c>
      <c r="F273" s="11">
        <v>10.7732620546969</v>
      </c>
      <c r="G273" s="12">
        <v>0.32694969010156288</v>
      </c>
      <c r="H273" s="11">
        <v>0.3117172900935018</v>
      </c>
      <c r="I273" s="12">
        <v>139.862451761355</v>
      </c>
      <c r="J273" s="11">
        <v>80.978836938218095</v>
      </c>
      <c r="K273" s="11">
        <v>41.367454915133401</v>
      </c>
      <c r="L273" s="17">
        <v>117.795614864076</v>
      </c>
    </row>
    <row r="274" spans="1:12">
      <c r="A274" s="1" t="s">
        <v>475</v>
      </c>
      <c r="B274" s="5" t="s">
        <v>476</v>
      </c>
      <c r="C274" s="11">
        <v>11.5985987240285</v>
      </c>
      <c r="D274" s="11">
        <v>10.573995612969201</v>
      </c>
      <c r="E274" s="11">
        <v>5.5395925852162797</v>
      </c>
      <c r="F274" s="11">
        <v>4.9148941427273298</v>
      </c>
      <c r="G274" s="12">
        <v>0.32323087572421255</v>
      </c>
      <c r="H274" s="11">
        <v>0.31731739461311109</v>
      </c>
      <c r="I274" s="18"/>
      <c r="J274" s="19"/>
      <c r="K274" s="19"/>
      <c r="L274" s="20"/>
    </row>
    <row r="275" spans="1:12">
      <c r="A275" s="1" t="s">
        <v>477</v>
      </c>
      <c r="B275" s="5" t="s">
        <v>478</v>
      </c>
      <c r="C275" s="11">
        <v>21.823483036649499</v>
      </c>
      <c r="D275" s="11">
        <v>31.220832761116402</v>
      </c>
      <c r="E275" s="11">
        <v>10.6012595356296</v>
      </c>
      <c r="F275" s="11">
        <v>14.5117412267956</v>
      </c>
      <c r="G275" s="12">
        <v>0.32694969010156272</v>
      </c>
      <c r="H275" s="11">
        <v>0.31731739461311165</v>
      </c>
      <c r="I275" s="12">
        <v>90.617366046224006</v>
      </c>
      <c r="J275" s="11">
        <v>34.317599134374397</v>
      </c>
      <c r="K275" s="11">
        <v>17.747377908697899</v>
      </c>
      <c r="L275" s="17">
        <v>58.883758226809</v>
      </c>
    </row>
    <row r="276" spans="1:12">
      <c r="A276" s="1" t="s">
        <v>479</v>
      </c>
      <c r="B276" s="5" t="s">
        <v>18</v>
      </c>
      <c r="C276" s="11">
        <v>802.56063120404303</v>
      </c>
      <c r="D276" s="11">
        <v>307.75861831995002</v>
      </c>
      <c r="E276" s="11">
        <v>393.04486111207001</v>
      </c>
      <c r="F276" s="11">
        <v>145.36171767581399</v>
      </c>
      <c r="G276" s="12">
        <v>0.32874126426992911</v>
      </c>
      <c r="H276" s="11">
        <v>0.32080157549400501</v>
      </c>
      <c r="I276" s="12">
        <v>0.72238075723827599</v>
      </c>
      <c r="J276" s="11">
        <v>0.55147657011161699</v>
      </c>
      <c r="K276" s="11">
        <v>0.55674745835081096</v>
      </c>
      <c r="L276" s="17">
        <v>0.34700677175828798</v>
      </c>
    </row>
    <row r="277" spans="1:12">
      <c r="A277" s="1" t="s">
        <v>480</v>
      </c>
      <c r="B277" s="5" t="s">
        <v>481</v>
      </c>
      <c r="C277" s="11">
        <v>15.989028749508201</v>
      </c>
      <c r="D277" s="11">
        <v>10.9324361422224</v>
      </c>
      <c r="E277" s="11">
        <v>7.6365005129535097</v>
      </c>
      <c r="F277" s="11">
        <v>5.42026743875918</v>
      </c>
      <c r="G277" s="12">
        <v>0.32323087572421261</v>
      </c>
      <c r="H277" s="11">
        <v>0.33146001894530919</v>
      </c>
      <c r="I277" s="12">
        <v>12.4217468151442</v>
      </c>
      <c r="J277" s="11">
        <v>9.4249526812861202</v>
      </c>
      <c r="K277" s="11">
        <v>9.8004852732007901</v>
      </c>
      <c r="L277" s="17">
        <v>11.4881927124723</v>
      </c>
    </row>
    <row r="278" spans="1:12">
      <c r="A278" s="4" t="s">
        <v>482</v>
      </c>
      <c r="B278" s="21" t="s">
        <v>483</v>
      </c>
      <c r="C278" s="22">
        <v>12.619020803504799</v>
      </c>
      <c r="D278" s="22">
        <v>10.0293680449542</v>
      </c>
      <c r="E278" s="22">
        <v>6.1299800035953398</v>
      </c>
      <c r="F278" s="22">
        <v>4.8948333503080299</v>
      </c>
      <c r="G278" s="23">
        <v>0.32694969010156272</v>
      </c>
      <c r="H278" s="22">
        <v>0.32797958300548807</v>
      </c>
      <c r="I278" s="24"/>
      <c r="J278" s="25"/>
      <c r="K278" s="25"/>
      <c r="L278" s="25"/>
    </row>
    <row r="280" spans="1:12">
      <c r="A280" s="1" t="s">
        <v>484</v>
      </c>
    </row>
    <row r="281" spans="1:12">
      <c r="A281" s="1" t="s">
        <v>485</v>
      </c>
    </row>
  </sheetData>
  <mergeCells count="3">
    <mergeCell ref="C3:F3"/>
    <mergeCell ref="G3:H3"/>
    <mergeCell ref="I3:L3"/>
  </mergeCells>
  <phoneticPr fontId="2"/>
  <conditionalFormatting sqref="A283:A1048576 A3:A279">
    <cfRule type="duplicateValues" dxfId="0" priority="1"/>
  </conditionalFormatting>
  <pageMargins left="0.70000000000000007" right="0.70000000000000007" top="0.75000000000000011" bottom="0.75000000000000011" header="0.30000000000000004" footer="0.30000000000000004"/>
  <pageSetup paperSize="9" scale="36" fitToHeight="3" orientation="portrait" horizontalDpi="4294967292" verticalDpi="4294967292" r:id="rId1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3</vt:lpstr>
    </vt:vector>
  </TitlesOfParts>
  <Company>ib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今村 智弘</dc:creator>
  <cp:lastModifiedBy>Brooke LaFlamme</cp:lastModifiedBy>
  <cp:lastPrinted>2020-08-04T08:01:46Z</cp:lastPrinted>
  <dcterms:created xsi:type="dcterms:W3CDTF">2020-02-28T06:15:28Z</dcterms:created>
  <dcterms:modified xsi:type="dcterms:W3CDTF">2020-08-24T17:10:00Z</dcterms:modified>
</cp:coreProperties>
</file>